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4eb4c0a8b62e22a/ZIP-1 paper/Tables/"/>
    </mc:Choice>
  </mc:AlternateContent>
  <xr:revisionPtr revIDLastSave="4" documentId="8_{14AB4AD9-AEDB-4BDC-9E4E-A25FB43CA66D}" xr6:coauthVersionLast="47" xr6:coauthVersionMax="47" xr10:uidLastSave="{C3452682-16D9-4E5C-8961-E11CBC5B84EA}"/>
  <bookViews>
    <workbookView xWindow="-120" yWindow="-120" windowWidth="29040" windowHeight="15840" xr2:uid="{927C7674-DE85-423F-A068-C281FDF3DC96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0" uniqueCount="1151">
  <si>
    <t>pals-22(jy3);jyEx191</t>
  </si>
  <si>
    <r>
      <rPr>
        <b/>
        <i/>
        <sz val="10"/>
        <color theme="1"/>
        <rFont val="Arial"/>
        <family val="2"/>
      </rPr>
      <t>jyIs8</t>
    </r>
    <r>
      <rPr>
        <b/>
        <sz val="10"/>
        <color theme="1"/>
        <rFont val="Arial"/>
        <family val="2"/>
      </rPr>
      <t>; Prolonged heat stress</t>
    </r>
  </si>
  <si>
    <t>RNAi clone</t>
  </si>
  <si>
    <t>WormBase Sequence Name</t>
  </si>
  <si>
    <t>Gene name</t>
  </si>
  <si>
    <t>Normalized GFP/TOF</t>
  </si>
  <si>
    <t>Normalized TOF</t>
  </si>
  <si>
    <t>Y75B8A.35</t>
  </si>
  <si>
    <t>WBGene00006986</t>
  </si>
  <si>
    <t>zip-1</t>
  </si>
  <si>
    <t>Y111B2A.14</t>
  </si>
  <si>
    <t>WBGene00004161</t>
  </si>
  <si>
    <t>pqn-80</t>
  </si>
  <si>
    <t>gfp</t>
  </si>
  <si>
    <t xml:space="preserve">F18A1.2 </t>
  </si>
  <si>
    <t>WBGene00003012</t>
  </si>
  <si>
    <t>F18A1.2</t>
  </si>
  <si>
    <t>lin-26</t>
  </si>
  <si>
    <t>T24B8.6</t>
  </si>
  <si>
    <t>WBGene00001950</t>
  </si>
  <si>
    <t>hlh-3</t>
  </si>
  <si>
    <t>Y75B8A.6</t>
  </si>
  <si>
    <t>M142.4</t>
  </si>
  <si>
    <t>WBGene00006873</t>
  </si>
  <si>
    <t>vab-7</t>
  </si>
  <si>
    <t>C29F7.5</t>
  </si>
  <si>
    <t>WBGene00001436</t>
  </si>
  <si>
    <t>fkh-4</t>
  </si>
  <si>
    <t>Y47D3A.12</t>
  </si>
  <si>
    <t>WBGene00006556</t>
  </si>
  <si>
    <t>tbx-37</t>
  </si>
  <si>
    <t>F54F7.1</t>
  </si>
  <si>
    <t>WBGene00006388</t>
  </si>
  <si>
    <t>taf-7.1</t>
  </si>
  <si>
    <t>T07C4.6</t>
  </si>
  <si>
    <t>WBGene00006546</t>
  </si>
  <si>
    <t>tbx-9</t>
  </si>
  <si>
    <t>C34E11.3</t>
  </si>
  <si>
    <t>WBGene00044079</t>
  </si>
  <si>
    <t>tag-241</t>
  </si>
  <si>
    <t>Y53C12B.5a</t>
  </si>
  <si>
    <t>WBGene00003100</t>
  </si>
  <si>
    <t>Y53C12B.5</t>
  </si>
  <si>
    <t>mab-3</t>
  </si>
  <si>
    <t>F46G10.6</t>
  </si>
  <si>
    <t>WBGene00003511</t>
  </si>
  <si>
    <t>mxl-3</t>
  </si>
  <si>
    <t>F19F10.5</t>
  </si>
  <si>
    <t>WBGene00017601</t>
  </si>
  <si>
    <t>ets-7</t>
  </si>
  <si>
    <t>M04B2.3</t>
  </si>
  <si>
    <t>WBGene00001585</t>
  </si>
  <si>
    <t>gfl-1</t>
  </si>
  <si>
    <t>Y66A7A.8</t>
  </si>
  <si>
    <t>WBGene00006552</t>
  </si>
  <si>
    <t>tbx-33</t>
  </si>
  <si>
    <t>R03E9.1</t>
  </si>
  <si>
    <t>WBGene00003163</t>
  </si>
  <si>
    <t>mdl-1</t>
  </si>
  <si>
    <t>F21D12.5</t>
  </si>
  <si>
    <t>WBGene00017664</t>
  </si>
  <si>
    <t>npax-1</t>
  </si>
  <si>
    <t>T26A5.5</t>
  </si>
  <si>
    <t>WBGene00020821</t>
  </si>
  <si>
    <t>jhdm-1</t>
  </si>
  <si>
    <t>C50A2.4</t>
  </si>
  <si>
    <t>WBGene00016798</t>
  </si>
  <si>
    <t>ets-8</t>
  </si>
  <si>
    <t>T23G7.1</t>
  </si>
  <si>
    <t>WBGene00001061</t>
  </si>
  <si>
    <t>dpl-1</t>
  </si>
  <si>
    <t>C33D3.1</t>
  </si>
  <si>
    <t>WBGene00001250</t>
  </si>
  <si>
    <t>elt-2</t>
  </si>
  <si>
    <t>T21B10.5</t>
  </si>
  <si>
    <t>WBGene00011887</t>
  </si>
  <si>
    <t>set-17</t>
  </si>
  <si>
    <t xml:space="preserve">ZK1193.5 </t>
  </si>
  <si>
    <t>WBGene00022861</t>
  </si>
  <si>
    <t>ZK1193.5</t>
  </si>
  <si>
    <t>dve-1</t>
  </si>
  <si>
    <t>R13.2</t>
  </si>
  <si>
    <t>WBGene00011257</t>
  </si>
  <si>
    <t>npax-3</t>
  </si>
  <si>
    <t>K08A8.2a</t>
  </si>
  <si>
    <t>WBGene00004949</t>
  </si>
  <si>
    <t>K08A8.2</t>
  </si>
  <si>
    <t>sox-2</t>
  </si>
  <si>
    <t>F55A8.1</t>
  </si>
  <si>
    <t>WBGene00001186</t>
  </si>
  <si>
    <t>egl-18</t>
  </si>
  <si>
    <t>T19E7.2a</t>
  </si>
  <si>
    <t>WBGene00004804</t>
  </si>
  <si>
    <t>T19E7.2</t>
  </si>
  <si>
    <t>skn-1</t>
  </si>
  <si>
    <t>Y77E11A.6</t>
  </si>
  <si>
    <t>WBGene00022309</t>
  </si>
  <si>
    <t>rpc-11</t>
  </si>
  <si>
    <t>F58A4.7a</t>
  </si>
  <si>
    <t>WBGene00001955</t>
  </si>
  <si>
    <t>F58A4.7</t>
  </si>
  <si>
    <t>hlh-11</t>
  </si>
  <si>
    <t>T27A8.2</t>
  </si>
  <si>
    <t>WBGene00012074</t>
  </si>
  <si>
    <t>R07B1.1</t>
  </si>
  <si>
    <t>WBGene00006881</t>
  </si>
  <si>
    <t>vab-15</t>
  </si>
  <si>
    <t>F19F10.1</t>
  </si>
  <si>
    <t>WBGene00017598</t>
  </si>
  <si>
    <t>Y43F8B.13</t>
  </si>
  <si>
    <t>WBGene00012823</t>
  </si>
  <si>
    <t>F29B9.2a</t>
  </si>
  <si>
    <t>WBGene00017920</t>
  </si>
  <si>
    <t>F29B9.2</t>
  </si>
  <si>
    <t>jmjd-1.2</t>
  </si>
  <si>
    <t>Y48G8AR.1</t>
  </si>
  <si>
    <t>WBGene00001707</t>
  </si>
  <si>
    <t>grh-1</t>
  </si>
  <si>
    <t>Y75B8A.1</t>
  </si>
  <si>
    <t>WBGene00004024</t>
  </si>
  <si>
    <t>php-3</t>
  </si>
  <si>
    <t>F25D7.3</t>
  </si>
  <si>
    <t>WBGene00003847</t>
  </si>
  <si>
    <t>blmp-1</t>
  </si>
  <si>
    <t>T15H9.3</t>
  </si>
  <si>
    <t>WBGene00001952</t>
  </si>
  <si>
    <t>hlh-6</t>
  </si>
  <si>
    <t>F19C6.2a</t>
  </si>
  <si>
    <t>WBGene00008951</t>
  </si>
  <si>
    <t>F19C6.2</t>
  </si>
  <si>
    <t>Y39B6A.36</t>
  </si>
  <si>
    <t>WBGene00012694</t>
  </si>
  <si>
    <t>gtf-2F2</t>
  </si>
  <si>
    <t>F01F1.1</t>
  </si>
  <si>
    <t>WBGene00017158</t>
  </si>
  <si>
    <t>hpo-10</t>
  </si>
  <si>
    <t>Y41C4A.10</t>
  </si>
  <si>
    <t>WBGene00001235</t>
  </si>
  <si>
    <t>elb-1</t>
  </si>
  <si>
    <t>C40H5.5</t>
  </si>
  <si>
    <t>WBGene00006654</t>
  </si>
  <si>
    <t>ttx-3</t>
  </si>
  <si>
    <t>F54F2.5</t>
  </si>
  <si>
    <t>WBGene00018833</t>
  </si>
  <si>
    <t>ztf-1</t>
  </si>
  <si>
    <t>M04C3.2</t>
  </si>
  <si>
    <t>WBGene00010851</t>
  </si>
  <si>
    <t>Y75B8A.29</t>
  </si>
  <si>
    <t>WBGene00013560</t>
  </si>
  <si>
    <t>zip-12</t>
  </si>
  <si>
    <t>T08H4.3</t>
  </si>
  <si>
    <t>WBGene00020368</t>
  </si>
  <si>
    <t>ast-1</t>
  </si>
  <si>
    <t>T09A5.6</t>
  </si>
  <si>
    <t>WBGene00007014</t>
  </si>
  <si>
    <t>mdt-10</t>
  </si>
  <si>
    <t xml:space="preserve">F58A3.1 </t>
  </si>
  <si>
    <t>WBGene00002261</t>
  </si>
  <si>
    <t>F58A3.1</t>
  </si>
  <si>
    <t>ldb-1</t>
  </si>
  <si>
    <t>T12D8.1</t>
  </si>
  <si>
    <t>WBGene00011729</t>
  </si>
  <si>
    <t>set-16</t>
  </si>
  <si>
    <t>C13G5.1</t>
  </si>
  <si>
    <t>WBGene00000439</t>
  </si>
  <si>
    <t>ceh-16</t>
  </si>
  <si>
    <t>F48D6.3</t>
  </si>
  <si>
    <t>WBGene00001957</t>
  </si>
  <si>
    <t>hlh-13</t>
  </si>
  <si>
    <t>F40G9.11</t>
  </si>
  <si>
    <t>WBGene00003510</t>
  </si>
  <si>
    <t>mxl-2</t>
  </si>
  <si>
    <t>F01D4.5a</t>
  </si>
  <si>
    <t>WBGene00008488</t>
  </si>
  <si>
    <t>F01D4.5</t>
  </si>
  <si>
    <t>Y75B8A.2a</t>
  </si>
  <si>
    <t>WBGene00003779</t>
  </si>
  <si>
    <t>Y75B8A.2</t>
  </si>
  <si>
    <t>nob-1</t>
  </si>
  <si>
    <t>C02F12.5</t>
  </si>
  <si>
    <t>WBGene00015355</t>
  </si>
  <si>
    <t>C07E3.5</t>
  </si>
  <si>
    <t>WBGene00007416</t>
  </si>
  <si>
    <t>ceh-57</t>
  </si>
  <si>
    <t>C52B9.2</t>
  </si>
  <si>
    <t>WBGene00016865</t>
  </si>
  <si>
    <t>ets-9</t>
  </si>
  <si>
    <t>K12H4.1</t>
  </si>
  <si>
    <t>WBGene00000448</t>
  </si>
  <si>
    <t>pros-1</t>
  </si>
  <si>
    <t>C25A1.11</t>
  </si>
  <si>
    <t>WBGene00000095</t>
  </si>
  <si>
    <t>aha-1</t>
  </si>
  <si>
    <t>WBGene00013543</t>
  </si>
  <si>
    <t xml:space="preserve">F36G9.12 </t>
  </si>
  <si>
    <t>WBGene00009488</t>
  </si>
  <si>
    <t>F36G9.12</t>
  </si>
  <si>
    <t>oac-20</t>
  </si>
  <si>
    <t>T10B11.3</t>
  </si>
  <si>
    <t>WBGene00020399</t>
  </si>
  <si>
    <t>ztf-4</t>
  </si>
  <si>
    <t>C25F9.5</t>
  </si>
  <si>
    <t>WBGene00007725</t>
  </si>
  <si>
    <t>C28A5.4</t>
  </si>
  <si>
    <t>WBGene00000463</t>
  </si>
  <si>
    <t>ceh-43</t>
  </si>
  <si>
    <t>Y113G7A.6a</t>
  </si>
  <si>
    <t>WBGene00006652</t>
  </si>
  <si>
    <t>Y113G7A.6</t>
  </si>
  <si>
    <t>ttx-1</t>
  </si>
  <si>
    <t>F28C6.1</t>
  </si>
  <si>
    <t>WBGene00009202</t>
  </si>
  <si>
    <t>aptf-4</t>
  </si>
  <si>
    <t>Y53C10A.3</t>
  </si>
  <si>
    <t>WBGene00013134</t>
  </si>
  <si>
    <t>hsf-2</t>
  </si>
  <si>
    <t>Y44E3B.1a</t>
  </si>
  <si>
    <t>WBGene00021552</t>
  </si>
  <si>
    <t>Y44E3B.1</t>
  </si>
  <si>
    <t>zip-4</t>
  </si>
  <si>
    <t>ZC416.1</t>
  </si>
  <si>
    <t>WBGene00013878</t>
  </si>
  <si>
    <t>ZC376.7</t>
  </si>
  <si>
    <t>atfs-1</t>
  </si>
  <si>
    <t>C30A5.7a</t>
  </si>
  <si>
    <t>WBGene00006818</t>
  </si>
  <si>
    <t>C30A5.7</t>
  </si>
  <si>
    <t>unc-86</t>
  </si>
  <si>
    <t>Y7A9D.1</t>
  </si>
  <si>
    <t>ZK593.4</t>
  </si>
  <si>
    <t>WBGene00004319</t>
  </si>
  <si>
    <t>rbr-2</t>
  </si>
  <si>
    <t>C07G2.2a</t>
  </si>
  <si>
    <t>WBGene00000223</t>
  </si>
  <si>
    <t>C07G2.2</t>
  </si>
  <si>
    <t>atf-7</t>
  </si>
  <si>
    <t>K06B9.5</t>
  </si>
  <si>
    <t>WBGene00003938</t>
  </si>
  <si>
    <t>pax-2</t>
  </si>
  <si>
    <t>F58E10.2</t>
  </si>
  <si>
    <t>WBGene00001310</t>
  </si>
  <si>
    <t>end-1</t>
  </si>
  <si>
    <t>W06H12.1</t>
  </si>
  <si>
    <t>WBGene00012317</t>
  </si>
  <si>
    <t>ztf-6</t>
  </si>
  <si>
    <t>F29G9.4</t>
  </si>
  <si>
    <t>WBGene00001345</t>
  </si>
  <si>
    <t>fos-1</t>
  </si>
  <si>
    <t>R05D11.6</t>
  </si>
  <si>
    <t>WBGene00011034</t>
  </si>
  <si>
    <t>paxt-1</t>
  </si>
  <si>
    <t>F49E12.6</t>
  </si>
  <si>
    <t>WBGene00009899</t>
  </si>
  <si>
    <t>efl-3</t>
  </si>
  <si>
    <t>C17E4.6</t>
  </si>
  <si>
    <t>WBGene00007645</t>
  </si>
  <si>
    <t xml:space="preserve">F22A3.5 </t>
  </si>
  <si>
    <t>WBGene00017690</t>
  </si>
  <si>
    <t>F22A3.5</t>
  </si>
  <si>
    <t>ceh-60</t>
  </si>
  <si>
    <t>Y53C10A.12</t>
  </si>
  <si>
    <t>WBGene00002004</t>
  </si>
  <si>
    <t>hsf-1</t>
  </si>
  <si>
    <t>F40F8.7</t>
  </si>
  <si>
    <t>WBGene00004096</t>
  </si>
  <si>
    <t>pqm-1</t>
  </si>
  <si>
    <t>C36E8.1</t>
  </si>
  <si>
    <t>WBGene00007980</t>
  </si>
  <si>
    <t>F26A1.2</t>
  </si>
  <si>
    <t>WBGene00001437</t>
  </si>
  <si>
    <t>fkh-5</t>
  </si>
  <si>
    <t>R13H8.1a</t>
  </si>
  <si>
    <t>WBGene00000912</t>
  </si>
  <si>
    <t>R13H8.1</t>
  </si>
  <si>
    <t>daf-16</t>
  </si>
  <si>
    <t>F31E8.3</t>
  </si>
  <si>
    <t>WBGene00006380</t>
  </si>
  <si>
    <t>tab-1</t>
  </si>
  <si>
    <t>F39D8.2</t>
  </si>
  <si>
    <t>WBGene00009560</t>
  </si>
  <si>
    <t>psa-3</t>
  </si>
  <si>
    <t>T24H10.1</t>
  </si>
  <si>
    <t>WBGene00012000</t>
  </si>
  <si>
    <t>K06A1.1</t>
  </si>
  <si>
    <t>WBGene00019424</t>
  </si>
  <si>
    <t>aptf-1</t>
  </si>
  <si>
    <t>F14F3.1a</t>
  </si>
  <si>
    <t>WBGene00006870</t>
  </si>
  <si>
    <t>F14F3.1</t>
  </si>
  <si>
    <t>vab-3</t>
  </si>
  <si>
    <t>ZK177.10</t>
  </si>
  <si>
    <t>WBGene00006554</t>
  </si>
  <si>
    <t>tbx-35</t>
  </si>
  <si>
    <t>Y57A10B.4</t>
  </si>
  <si>
    <t>WBGene00013276</t>
  </si>
  <si>
    <t>sre-42</t>
  </si>
  <si>
    <t>C47G2.2</t>
  </si>
  <si>
    <t>WBGene00006853</t>
  </si>
  <si>
    <t>unc-130</t>
  </si>
  <si>
    <t>F32E10.7</t>
  </si>
  <si>
    <t>WBGene00018468</t>
  </si>
  <si>
    <t>F45E4.3</t>
  </si>
  <si>
    <t>cla-1</t>
  </si>
  <si>
    <t>F23B12.7</t>
  </si>
  <si>
    <t>WBGene00009084</t>
  </si>
  <si>
    <t>F28B12.2a</t>
  </si>
  <si>
    <t>WBGene00001208</t>
  </si>
  <si>
    <t>F28B12.2</t>
  </si>
  <si>
    <t>egl-44</t>
  </si>
  <si>
    <t>C15H11.8</t>
  </si>
  <si>
    <t>WBGene00007616</t>
  </si>
  <si>
    <t>rpoa-12</t>
  </si>
  <si>
    <t>W03C9.4</t>
  </si>
  <si>
    <t>WBGene00003015</t>
  </si>
  <si>
    <t>lin-29</t>
  </si>
  <si>
    <t>C37E2.5</t>
  </si>
  <si>
    <t>WBGene00000458</t>
  </si>
  <si>
    <t>ceh-37</t>
  </si>
  <si>
    <t>F53A2.5</t>
  </si>
  <si>
    <t>WBGene00001092</t>
  </si>
  <si>
    <t>dro-1</t>
  </si>
  <si>
    <t>R11H6.5</t>
  </si>
  <si>
    <t>WBGene00011253</t>
  </si>
  <si>
    <t>Y66A7A.5</t>
  </si>
  <si>
    <t>WBGene00013425</t>
  </si>
  <si>
    <t>ceh-91</t>
  </si>
  <si>
    <t>F45C12.15</t>
  </si>
  <si>
    <t>WBGene00018446</t>
  </si>
  <si>
    <t>ceh-83</t>
  </si>
  <si>
    <t>C02B8.4</t>
  </si>
  <si>
    <t>WBGene00001953</t>
  </si>
  <si>
    <t>hlh-8</t>
  </si>
  <si>
    <t>Y111B2A.16</t>
  </si>
  <si>
    <t>WBGene00006389</t>
  </si>
  <si>
    <t>taf-7.2</t>
  </si>
  <si>
    <t>F31E3.1</t>
  </si>
  <si>
    <t>WBGene00000443</t>
  </si>
  <si>
    <t>ceh-20</t>
  </si>
  <si>
    <t>ZC64.4</t>
  </si>
  <si>
    <t>WBGene00000441</t>
  </si>
  <si>
    <t>ZC64.3</t>
  </si>
  <si>
    <t>ceh-18</t>
  </si>
  <si>
    <t>R148.3</t>
  </si>
  <si>
    <t>WBGene00020102</t>
  </si>
  <si>
    <t>C34D1.2</t>
  </si>
  <si>
    <t>WBGene00007930</t>
  </si>
  <si>
    <t>dmd-11</t>
  </si>
  <si>
    <t>C01G12.1</t>
  </si>
  <si>
    <t>WBGene00007242</t>
  </si>
  <si>
    <t>madf-5</t>
  </si>
  <si>
    <t>DY3.3</t>
  </si>
  <si>
    <t>WBGene00001960</t>
  </si>
  <si>
    <t>hlh-16</t>
  </si>
  <si>
    <t>F18E9.5a</t>
  </si>
  <si>
    <t>WBGene00017571</t>
  </si>
  <si>
    <t>F18E9.5</t>
  </si>
  <si>
    <t>jmjd-3.1</t>
  </si>
  <si>
    <t>C24H11.3</t>
  </si>
  <si>
    <t>WBGene00006557</t>
  </si>
  <si>
    <t>tbx-38</t>
  </si>
  <si>
    <t>T08A9.1</t>
  </si>
  <si>
    <t>WBGene00020334</t>
  </si>
  <si>
    <t>epg-7</t>
  </si>
  <si>
    <t>F28C6.2</t>
  </si>
  <si>
    <t>WBGene00009203</t>
  </si>
  <si>
    <t>aptf-3</t>
  </si>
  <si>
    <t>M04C3.1a</t>
  </si>
  <si>
    <t>WBGene00010850</t>
  </si>
  <si>
    <t>M04C3.1</t>
  </si>
  <si>
    <t>C07E3.6</t>
  </si>
  <si>
    <t>WBGene00007417</t>
  </si>
  <si>
    <t>ceh-58</t>
  </si>
  <si>
    <t xml:space="preserve">Y66A7A.5 </t>
  </si>
  <si>
    <t>W10C8.2</t>
  </si>
  <si>
    <t>WBGene00004077</t>
  </si>
  <si>
    <t>pop-1</t>
  </si>
  <si>
    <t>R03C1.3a</t>
  </si>
  <si>
    <t>WBGene00000584</t>
  </si>
  <si>
    <t>R03C1.3</t>
  </si>
  <si>
    <t>cog-1</t>
  </si>
  <si>
    <t>F44E2.6</t>
  </si>
  <si>
    <t>WBGene00018419</t>
  </si>
  <si>
    <t>ZK1127.9a</t>
  </si>
  <si>
    <t>WBGene00022855</t>
  </si>
  <si>
    <t>ZK1127.9</t>
  </si>
  <si>
    <t>tcer-1</t>
  </si>
  <si>
    <t>T27F2.4</t>
  </si>
  <si>
    <t>WBGene00012101</t>
  </si>
  <si>
    <t>zip-10</t>
  </si>
  <si>
    <t>K08F8.2</t>
  </si>
  <si>
    <t>WBGene00000220</t>
  </si>
  <si>
    <t>atf-2</t>
  </si>
  <si>
    <t>F52C12.5</t>
  </si>
  <si>
    <t>WBGene00001253</t>
  </si>
  <si>
    <t>elt-6</t>
  </si>
  <si>
    <t>T12F5.4</t>
  </si>
  <si>
    <t>WBGene00003040</t>
  </si>
  <si>
    <t>lin-59</t>
  </si>
  <si>
    <t>C29F7.6</t>
  </si>
  <si>
    <t>WBGene00007813</t>
  </si>
  <si>
    <t>jmjd-3.3</t>
  </si>
  <si>
    <t>R13H8.1b</t>
  </si>
  <si>
    <t>F57B10.1</t>
  </si>
  <si>
    <t>WBGene00002783</t>
  </si>
  <si>
    <t>let-607</t>
  </si>
  <si>
    <t>F26C11.2</t>
  </si>
  <si>
    <t>WBGene00006744</t>
  </si>
  <si>
    <t>unc-4</t>
  </si>
  <si>
    <t>T26C11.5</t>
  </si>
  <si>
    <t>WBGene00000462</t>
  </si>
  <si>
    <t>ceh-41</t>
  </si>
  <si>
    <t>F01D4.6a</t>
  </si>
  <si>
    <t>WBGene00003167</t>
  </si>
  <si>
    <t>F01D4.6</t>
  </si>
  <si>
    <t>mec-3</t>
  </si>
  <si>
    <t>F58E10.5</t>
  </si>
  <si>
    <t>WBGene00001311</t>
  </si>
  <si>
    <t>end-3</t>
  </si>
  <si>
    <t>K02F3.4</t>
  </si>
  <si>
    <t>WBGene00019327</t>
  </si>
  <si>
    <t>zip-2</t>
  </si>
  <si>
    <t>F49E10.5</t>
  </si>
  <si>
    <t>WBGene00006424</t>
  </si>
  <si>
    <t>ctbp-1</t>
  </si>
  <si>
    <t>F39H11.2</t>
  </si>
  <si>
    <t>WBGene00006577</t>
  </si>
  <si>
    <t>tlf-1</t>
  </si>
  <si>
    <t>C37F5.1</t>
  </si>
  <si>
    <t>WBGene00002990</t>
  </si>
  <si>
    <t>lin-1</t>
  </si>
  <si>
    <t>F26B1.7</t>
  </si>
  <si>
    <t>WBGene00002601</t>
  </si>
  <si>
    <t>let-381</t>
  </si>
  <si>
    <t>C28H8.9a</t>
  </si>
  <si>
    <t>WBGene00016200</t>
  </si>
  <si>
    <t>C28H8.9</t>
  </si>
  <si>
    <t>dpff-1</t>
  </si>
  <si>
    <t>F32H2.1a</t>
  </si>
  <si>
    <t>WBGene00001568</t>
  </si>
  <si>
    <t>F32H2.1</t>
  </si>
  <si>
    <t>snpc-4</t>
  </si>
  <si>
    <t xml:space="preserve">C13G5.1 </t>
  </si>
  <si>
    <t>F34D10.5</t>
  </si>
  <si>
    <t>WBGene00003033</t>
  </si>
  <si>
    <t>lin-48</t>
  </si>
  <si>
    <t>T22B7.1a</t>
  </si>
  <si>
    <t>WBGene00001182</t>
  </si>
  <si>
    <t>T22B7.1</t>
  </si>
  <si>
    <t>egl-13</t>
  </si>
  <si>
    <t>T20B12.6a</t>
  </si>
  <si>
    <t>WBGene00003378</t>
  </si>
  <si>
    <t>T20B12.6</t>
  </si>
  <si>
    <t>mml-1</t>
  </si>
  <si>
    <t>C25A1.2</t>
  </si>
  <si>
    <t>WBGene00001442</t>
  </si>
  <si>
    <t>fkh-10</t>
  </si>
  <si>
    <t>T19B10.11</t>
  </si>
  <si>
    <t>WBGene00003509</t>
  </si>
  <si>
    <t>mxl-1</t>
  </si>
  <si>
    <t>T26C11.1</t>
  </si>
  <si>
    <t>WBGene00006560</t>
  </si>
  <si>
    <t>tbx-41</t>
  </si>
  <si>
    <t>ZK909.4</t>
  </si>
  <si>
    <t>WBGene00000469</t>
  </si>
  <si>
    <t>ces-2</t>
  </si>
  <si>
    <t>R06F6.6</t>
  </si>
  <si>
    <t>WBGene00011069</t>
  </si>
  <si>
    <t>ceh-62</t>
  </si>
  <si>
    <t>C55B7.12</t>
  </si>
  <si>
    <t>WBGene00000483</t>
  </si>
  <si>
    <t>che-1</t>
  </si>
  <si>
    <t xml:space="preserve">T01C1.2 </t>
  </si>
  <si>
    <t>WBGene00011315</t>
  </si>
  <si>
    <t>T01C1.2</t>
  </si>
  <si>
    <t>mbr-1</t>
  </si>
  <si>
    <t>C24A1.2</t>
  </si>
  <si>
    <t>WBGene00016029</t>
  </si>
  <si>
    <t>elf-1</t>
  </si>
  <si>
    <t>F43G6.6</t>
  </si>
  <si>
    <t>WBGene00005013</t>
  </si>
  <si>
    <t>jmjd-1.1</t>
  </si>
  <si>
    <t>B0280.4</t>
  </si>
  <si>
    <t>WBGene00003845</t>
  </si>
  <si>
    <t>odd-1</t>
  </si>
  <si>
    <t>T02C12.3</t>
  </si>
  <si>
    <t>WBGene00011368</t>
  </si>
  <si>
    <t>tftc-5</t>
  </si>
  <si>
    <t>T22H6.6</t>
  </si>
  <si>
    <t>WBGene00001560</t>
  </si>
  <si>
    <t>gei-3</t>
  </si>
  <si>
    <t>C07H6.7</t>
  </si>
  <si>
    <t>WBGene00003024</t>
  </si>
  <si>
    <t>lin-39</t>
  </si>
  <si>
    <t>T20B12.2</t>
  </si>
  <si>
    <t>WBGene00006542</t>
  </si>
  <si>
    <t>tbp-1</t>
  </si>
  <si>
    <t>F40H3.4</t>
  </si>
  <si>
    <t>WBGene00001440</t>
  </si>
  <si>
    <t>fkh-8</t>
  </si>
  <si>
    <t>C17H12.9</t>
  </si>
  <si>
    <t>WBGene00015934</t>
  </si>
  <si>
    <t>ceh-48</t>
  </si>
  <si>
    <t>F21H11.3</t>
  </si>
  <si>
    <t>WBGene00006543</t>
  </si>
  <si>
    <t>tbx-2</t>
  </si>
  <si>
    <t>Y59E9AR.3</t>
  </si>
  <si>
    <t>WBGene00006549</t>
  </si>
  <si>
    <t>tbx-30</t>
  </si>
  <si>
    <t xml:space="preserve">T08D10.1 </t>
  </si>
  <si>
    <t>WBGene00011614</t>
  </si>
  <si>
    <t>T08D10.1</t>
  </si>
  <si>
    <t>nfya-1</t>
  </si>
  <si>
    <t>R10D12.2</t>
  </si>
  <si>
    <t>WBGene00001062</t>
  </si>
  <si>
    <t>dpr-1</t>
  </si>
  <si>
    <t>ZC8.4</t>
  </si>
  <si>
    <t>WBGene00022500</t>
  </si>
  <si>
    <t>lfi-1</t>
  </si>
  <si>
    <t>C10G8.7</t>
  </si>
  <si>
    <t>WBGene00000454</t>
  </si>
  <si>
    <t>ceh-33</t>
  </si>
  <si>
    <t>R11E3.6</t>
  </si>
  <si>
    <t>WBGene00001324</t>
  </si>
  <si>
    <t>eor-1</t>
  </si>
  <si>
    <t>C05D11.9</t>
  </si>
  <si>
    <t>WBGene00015486</t>
  </si>
  <si>
    <t>popl-1</t>
  </si>
  <si>
    <t>F43G9.11</t>
  </si>
  <si>
    <t>WBGene00000468</t>
  </si>
  <si>
    <t>ces-1</t>
  </si>
  <si>
    <t>R13A5.5</t>
  </si>
  <si>
    <t>WBGene00000437</t>
  </si>
  <si>
    <t>ceh-13</t>
  </si>
  <si>
    <t>T07C4.2</t>
  </si>
  <si>
    <t>WBGene00006545</t>
  </si>
  <si>
    <t>tbx-8</t>
  </si>
  <si>
    <t>C48E7.2</t>
  </si>
  <si>
    <t>WBGene00016750</t>
  </si>
  <si>
    <t>let-611</t>
  </si>
  <si>
    <t>C33A11.4</t>
  </si>
  <si>
    <t>WBGene00006462</t>
  </si>
  <si>
    <t>svh-5</t>
  </si>
  <si>
    <t>C38D4.6a</t>
  </si>
  <si>
    <t>WBGene00003912</t>
  </si>
  <si>
    <t>C38D4.6</t>
  </si>
  <si>
    <t>pal-1</t>
  </si>
  <si>
    <t>ZC8.4a</t>
  </si>
  <si>
    <t>WBGene00002987</t>
  </si>
  <si>
    <t>lim-4</t>
  </si>
  <si>
    <t>T05G5.2</t>
  </si>
  <si>
    <t>WBGene00001951</t>
  </si>
  <si>
    <t>hlh-4</t>
  </si>
  <si>
    <t>D2021.1</t>
  </si>
  <si>
    <t>WBGene00017046</t>
  </si>
  <si>
    <t>utx-1</t>
  </si>
  <si>
    <t>F23F12.9a</t>
  </si>
  <si>
    <t>WBGene00017755</t>
  </si>
  <si>
    <t>F23F12.9</t>
  </si>
  <si>
    <t>zip-8</t>
  </si>
  <si>
    <t>W10D5.1</t>
  </si>
  <si>
    <t>WBGene00003182</t>
  </si>
  <si>
    <t>mef-2</t>
  </si>
  <si>
    <t>C46A5.9</t>
  </si>
  <si>
    <t>WBGene00001827</t>
  </si>
  <si>
    <t>hcf-1</t>
  </si>
  <si>
    <t xml:space="preserve">C16A3.7 </t>
  </si>
  <si>
    <t>WBGene00007048</t>
  </si>
  <si>
    <t>C16A3.7</t>
  </si>
  <si>
    <t>nfx-1</t>
  </si>
  <si>
    <t>F27E5.2</t>
  </si>
  <si>
    <t>WBGene00003939</t>
  </si>
  <si>
    <t>pax-3</t>
  </si>
  <si>
    <t>T14G12.4a</t>
  </si>
  <si>
    <t>WBGene00001434</t>
  </si>
  <si>
    <t>T14G12.4</t>
  </si>
  <si>
    <t>fkh-2</t>
  </si>
  <si>
    <t>F28F9.1</t>
  </si>
  <si>
    <t>WBGene00006970</t>
  </si>
  <si>
    <t>zag-1</t>
  </si>
  <si>
    <t>C34C6.8</t>
  </si>
  <si>
    <t>WBGene00000432</t>
  </si>
  <si>
    <t>ceh-7</t>
  </si>
  <si>
    <t xml:space="preserve">C33A11.4 </t>
  </si>
  <si>
    <t>F52B5.5</t>
  </si>
  <si>
    <t>WBGene00000467</t>
  </si>
  <si>
    <t>cep-1</t>
  </si>
  <si>
    <t>ZK180.5</t>
  </si>
  <si>
    <t>WBGene00022679</t>
  </si>
  <si>
    <t>F17A9.6</t>
  </si>
  <si>
    <t>WBGene00017538</t>
  </si>
  <si>
    <t>ceh-49</t>
  </si>
  <si>
    <t>ZK112.2</t>
  </si>
  <si>
    <t>WBGene00003559</t>
  </si>
  <si>
    <t>ncl-1</t>
  </si>
  <si>
    <t>C27A12.5</t>
  </si>
  <si>
    <t>WBGene00000429</t>
  </si>
  <si>
    <t>ceh-2</t>
  </si>
  <si>
    <t>Y53C12C.1</t>
  </si>
  <si>
    <t>WBGene00013147</t>
  </si>
  <si>
    <t>eyg-1</t>
  </si>
  <si>
    <t>C08C3.3</t>
  </si>
  <si>
    <t>WBGene00003102</t>
  </si>
  <si>
    <t>mab-5</t>
  </si>
  <si>
    <t>W05E10.3</t>
  </si>
  <si>
    <t>WBGene00000453</t>
  </si>
  <si>
    <t>ceh-32</t>
  </si>
  <si>
    <t>Y69A2AR.29</t>
  </si>
  <si>
    <t>WBGene00003595</t>
  </si>
  <si>
    <t>ngn-1</t>
  </si>
  <si>
    <t>C34E10.7</t>
  </si>
  <si>
    <t>WBGene00000561</t>
  </si>
  <si>
    <t>cnd-1</t>
  </si>
  <si>
    <t>F45E12.2</t>
  </si>
  <si>
    <t>WBGene00000271</t>
  </si>
  <si>
    <t>brf-1</t>
  </si>
  <si>
    <t>B0336.5</t>
  </si>
  <si>
    <t>WBGene00015145</t>
  </si>
  <si>
    <t>arle-14</t>
  </si>
  <si>
    <t>Control vector</t>
  </si>
  <si>
    <t>F10C1.5</t>
  </si>
  <si>
    <t>WBGene00017326</t>
  </si>
  <si>
    <t>dmd-5</t>
  </si>
  <si>
    <t>F46F3.1</t>
  </si>
  <si>
    <t>WBGene00000449</t>
  </si>
  <si>
    <t>ceh-27</t>
  </si>
  <si>
    <t>Y65B4BR.5a</t>
  </si>
  <si>
    <t>WBGene00018958</t>
  </si>
  <si>
    <t>F56C11.6</t>
  </si>
  <si>
    <t>cest-27</t>
  </si>
  <si>
    <t>W10D5.3a</t>
  </si>
  <si>
    <t>WBGene00001574</t>
  </si>
  <si>
    <t>W10D5.3</t>
  </si>
  <si>
    <t>gei-17</t>
  </si>
  <si>
    <t>T04C10.4</t>
  </si>
  <si>
    <t>WBGene00000221</t>
  </si>
  <si>
    <t>atf-4</t>
  </si>
  <si>
    <t>F45C12.3</t>
  </si>
  <si>
    <t>WBGene00018434</t>
  </si>
  <si>
    <t>ceh-81</t>
  </si>
  <si>
    <t xml:space="preserve">F11A1.3 </t>
  </si>
  <si>
    <t>WBGene00000908</t>
  </si>
  <si>
    <t>F11A1.3</t>
  </si>
  <si>
    <t>daf-12</t>
  </si>
  <si>
    <t>ZK265.4</t>
  </si>
  <si>
    <t>WBGene00000433</t>
  </si>
  <si>
    <t>ceh-8</t>
  </si>
  <si>
    <t xml:space="preserve">ZK328.6 </t>
  </si>
  <si>
    <t>WBGene00022695</t>
  </si>
  <si>
    <t>ZK328.6</t>
  </si>
  <si>
    <t>W02C12.3b</t>
  </si>
  <si>
    <t>WBGene00020930</t>
  </si>
  <si>
    <t>W02C12.3</t>
  </si>
  <si>
    <t>hlh-30</t>
  </si>
  <si>
    <t>C36F7.1</t>
  </si>
  <si>
    <t>WBGene00007984</t>
  </si>
  <si>
    <t>irx-1</t>
  </si>
  <si>
    <t>K11G9.4</t>
  </si>
  <si>
    <t>WBGene00001210</t>
  </si>
  <si>
    <t>egl-46</t>
  </si>
  <si>
    <t>ZK993.1</t>
  </si>
  <si>
    <t>WBGene00022837</t>
  </si>
  <si>
    <t>ceh-45</t>
  </si>
  <si>
    <t>F35B3.7</t>
  </si>
  <si>
    <t>WBGene00018033</t>
  </si>
  <si>
    <t>R07H5.10</t>
  </si>
  <si>
    <t>WBGene00011130</t>
  </si>
  <si>
    <t>zip-6</t>
  </si>
  <si>
    <t>W02H5.7</t>
  </si>
  <si>
    <t>WBGene00020961</t>
  </si>
  <si>
    <t>sknr-1</t>
  </si>
  <si>
    <t>C10G8.6</t>
  </si>
  <si>
    <t>WBGene00000455</t>
  </si>
  <si>
    <t>ceh-34</t>
  </si>
  <si>
    <t>H14A12.4</t>
  </si>
  <si>
    <t>WBGene00003376</t>
  </si>
  <si>
    <t>mls-1</t>
  </si>
  <si>
    <t>Y74C9A.4</t>
  </si>
  <si>
    <t>WBGene00022278</t>
  </si>
  <si>
    <t>rcor-1</t>
  </si>
  <si>
    <t>F16H11.4</t>
  </si>
  <si>
    <t>WBGene00000428</t>
  </si>
  <si>
    <t>ceh-1</t>
  </si>
  <si>
    <t>T22D1.6</t>
  </si>
  <si>
    <t>WBGene00020685</t>
  </si>
  <si>
    <t>C27D6.4</t>
  </si>
  <si>
    <t>WBGene00016162</t>
  </si>
  <si>
    <t>crh-2</t>
  </si>
  <si>
    <t>F52F12.6</t>
  </si>
  <si>
    <t>WBGene00009939</t>
  </si>
  <si>
    <t>ztf-11</t>
  </si>
  <si>
    <t>ZK1128.4</t>
  </si>
  <si>
    <t>WBGene00014230</t>
  </si>
  <si>
    <t>gtf-2H3</t>
  </si>
  <si>
    <t>Y53H1A.2</t>
  </si>
  <si>
    <t>WBGene00013178</t>
  </si>
  <si>
    <t>Y68A4A.6</t>
  </si>
  <si>
    <t>WBGene00013468</t>
  </si>
  <si>
    <t>srz-96</t>
  </si>
  <si>
    <t>F54A5.1</t>
  </si>
  <si>
    <t>WBGene00018786</t>
  </si>
  <si>
    <t>hmbx-1</t>
  </si>
  <si>
    <t xml:space="preserve">C42D8.4 </t>
  </si>
  <si>
    <t>WBGene00016600</t>
  </si>
  <si>
    <t>C42D8.4</t>
  </si>
  <si>
    <t>ets-5</t>
  </si>
  <si>
    <t xml:space="preserve">C07E3.5 </t>
  </si>
  <si>
    <t>Y95B8A.7</t>
  </si>
  <si>
    <t>WBGene00013583</t>
  </si>
  <si>
    <t>Y80D3A.3</t>
  </si>
  <si>
    <t>ceh-51</t>
  </si>
  <si>
    <t>R102.6</t>
  </si>
  <si>
    <t>WBGene00011293</t>
  </si>
  <si>
    <t>C49G7.1</t>
  </si>
  <si>
    <t>WBGene00017035</t>
  </si>
  <si>
    <t>D1065.3</t>
  </si>
  <si>
    <t>K02B12.1</t>
  </si>
  <si>
    <t>WBGene00000431</t>
  </si>
  <si>
    <t>ceh-6</t>
  </si>
  <si>
    <t xml:space="preserve">C18B12.3 </t>
  </si>
  <si>
    <t>WBGene00001096</t>
  </si>
  <si>
    <t>C18B12.3</t>
  </si>
  <si>
    <t>dsc-1</t>
  </si>
  <si>
    <t>ZK652.5</t>
  </si>
  <si>
    <t>WBGene00000446</t>
  </si>
  <si>
    <t>ceh-23</t>
  </si>
  <si>
    <t>Y62E10A.17</t>
  </si>
  <si>
    <t>WBGene00013383</t>
  </si>
  <si>
    <t>aptf-2</t>
  </si>
  <si>
    <t>W03A3.1</t>
  </si>
  <si>
    <t>WBGene00000435</t>
  </si>
  <si>
    <t>ceh-10</t>
  </si>
  <si>
    <t>K10G6.1</t>
  </si>
  <si>
    <t>WBGene00003017</t>
  </si>
  <si>
    <t>lin-31</t>
  </si>
  <si>
    <t>WBGene00022608</t>
  </si>
  <si>
    <t>madf-9</t>
  </si>
  <si>
    <t>C08C3.1a</t>
  </si>
  <si>
    <t>WBGene00001174</t>
  </si>
  <si>
    <t>C08C3.1</t>
  </si>
  <si>
    <t>egl-5</t>
  </si>
  <si>
    <t xml:space="preserve">C07A12.1 </t>
  </si>
  <si>
    <t>WBGene00001821</t>
  </si>
  <si>
    <t>C07A12.1</t>
  </si>
  <si>
    <t>ham-2</t>
  </si>
  <si>
    <t>Y18D10A.13</t>
  </si>
  <si>
    <t>WBGene00003905</t>
  </si>
  <si>
    <t>pad-1</t>
  </si>
  <si>
    <t>W09C2.1</t>
  </si>
  <si>
    <t>WBGene00001249</t>
  </si>
  <si>
    <t>elt-1</t>
  </si>
  <si>
    <t>C09G12.1</t>
  </si>
  <si>
    <t>WBGene00015651</t>
  </si>
  <si>
    <t>ceh-53</t>
  </si>
  <si>
    <t>C27F2.5</t>
  </si>
  <si>
    <t>WBGene00016167</t>
  </si>
  <si>
    <t>vps-22</t>
  </si>
  <si>
    <t>W04A8.6</t>
  </si>
  <si>
    <t>WBGene00012241</t>
  </si>
  <si>
    <t>W03F9.5</t>
  </si>
  <si>
    <t>WBGene00006648</t>
  </si>
  <si>
    <t>ttb-1</t>
  </si>
  <si>
    <t xml:space="preserve">C07E3.6 </t>
  </si>
  <si>
    <t>C04F1.3</t>
  </si>
  <si>
    <t>WBGene00002989</t>
  </si>
  <si>
    <t>lim-7</t>
  </si>
  <si>
    <t>T14F9.5</t>
  </si>
  <si>
    <t>WBGene00003018</t>
  </si>
  <si>
    <t>lin-32</t>
  </si>
  <si>
    <t>F40H6.4</t>
  </si>
  <si>
    <t>WBGene00006547</t>
  </si>
  <si>
    <t>tbx-11</t>
  </si>
  <si>
    <t>F23F1.1</t>
  </si>
  <si>
    <t>WBGene00017742</t>
  </si>
  <si>
    <t>nfyc-1</t>
  </si>
  <si>
    <t>F26D12.1a</t>
  </si>
  <si>
    <t>WBGene00001439</t>
  </si>
  <si>
    <t>F26D12.1</t>
  </si>
  <si>
    <t>fkh-7</t>
  </si>
  <si>
    <t>M05B5.5a</t>
  </si>
  <si>
    <t>WBGene00001949</t>
  </si>
  <si>
    <t>M05B5.5</t>
  </si>
  <si>
    <t>hlh-2</t>
  </si>
  <si>
    <t>C12D12.5</t>
  </si>
  <si>
    <t>WBGene00015716</t>
  </si>
  <si>
    <t>sox-4</t>
  </si>
  <si>
    <t>W09B6.2</t>
  </si>
  <si>
    <t>WBGene00006387</t>
  </si>
  <si>
    <t>taf-6.1</t>
  </si>
  <si>
    <t>W08E12.1</t>
  </si>
  <si>
    <t>WBGene00021082</t>
  </si>
  <si>
    <t>zip-11</t>
  </si>
  <si>
    <t>R74.3</t>
  </si>
  <si>
    <t>WBGene00006959</t>
  </si>
  <si>
    <t>xbp-1</t>
  </si>
  <si>
    <t>C49H3.5a</t>
  </si>
  <si>
    <t>WBGene00003827</t>
  </si>
  <si>
    <t>C49H3.5</t>
  </si>
  <si>
    <t>ntl-4</t>
  </si>
  <si>
    <t>Y43F8B.14</t>
  </si>
  <si>
    <t>WBGene00012824</t>
  </si>
  <si>
    <t>F45H11.4</t>
  </si>
  <si>
    <t>WBGene00003233</t>
  </si>
  <si>
    <t>mgl-2</t>
  </si>
  <si>
    <t>F33H1.1a</t>
  </si>
  <si>
    <t>WBGene00000914</t>
  </si>
  <si>
    <t>F33H1.1</t>
  </si>
  <si>
    <t>daf-19</t>
  </si>
  <si>
    <t>ZC247.3</t>
  </si>
  <si>
    <t>WBGene00003000</t>
  </si>
  <si>
    <t>lin-11</t>
  </si>
  <si>
    <t>W02C12.3a</t>
  </si>
  <si>
    <t>F54H5.4</t>
  </si>
  <si>
    <t>WBGene00003480</t>
  </si>
  <si>
    <t>klf-3</t>
  </si>
  <si>
    <t>D1005.3</t>
  </si>
  <si>
    <t>WBGene00016997</t>
  </si>
  <si>
    <t>cebp-1</t>
  </si>
  <si>
    <t xml:space="preserve">C27C12.6 </t>
  </si>
  <si>
    <t>WBGene00007776</t>
  </si>
  <si>
    <t>C27C12.6</t>
  </si>
  <si>
    <t>dmd-4</t>
  </si>
  <si>
    <t>F23D12.5</t>
  </si>
  <si>
    <t>WBGene00009089</t>
  </si>
  <si>
    <t>jmjd-3.2</t>
  </si>
  <si>
    <t>Y65B4A.1</t>
  </si>
  <si>
    <t>WBGene00022025</t>
  </si>
  <si>
    <t>cus-2</t>
  </si>
  <si>
    <t>T13C5.4</t>
  </si>
  <si>
    <t>WBGene00020485</t>
  </si>
  <si>
    <t>ceh-54</t>
  </si>
  <si>
    <t>T23C6.5</t>
  </si>
  <si>
    <t>WBGene00020727</t>
  </si>
  <si>
    <t>npr-21</t>
  </si>
  <si>
    <t xml:space="preserve">T20B3.3 </t>
  </si>
  <si>
    <t>WBGene00005425</t>
  </si>
  <si>
    <t>T20B3.3</t>
  </si>
  <si>
    <t>srh-215</t>
  </si>
  <si>
    <t>R53.3</t>
  </si>
  <si>
    <t>WBGene00001207</t>
  </si>
  <si>
    <t>egl-43</t>
  </si>
  <si>
    <t>F38A6.1</t>
  </si>
  <si>
    <t>WBGene00004013</t>
  </si>
  <si>
    <t>pha-4</t>
  </si>
  <si>
    <t>F17A9.3</t>
  </si>
  <si>
    <t>WBGene00017535</t>
  </si>
  <si>
    <t>atf-8</t>
  </si>
  <si>
    <t>Y39E4B.5</t>
  </si>
  <si>
    <t>WBGene00012716</t>
  </si>
  <si>
    <t>Y2H9A.1</t>
  </si>
  <si>
    <t>WBGene00003222</t>
  </si>
  <si>
    <t>mes-4</t>
  </si>
  <si>
    <t>C04G2.7</t>
  </si>
  <si>
    <t>WBGene00001204</t>
  </si>
  <si>
    <t>egl-38</t>
  </si>
  <si>
    <t xml:space="preserve">R53.3 </t>
  </si>
  <si>
    <t>ZK829.5</t>
  </si>
  <si>
    <t>WBGene00006555</t>
  </si>
  <si>
    <t>tbx-36</t>
  </si>
  <si>
    <t>Y41C4A.4</t>
  </si>
  <si>
    <t>WBGene00000793</t>
  </si>
  <si>
    <t>crh-1</t>
  </si>
  <si>
    <t>C29G2.5</t>
  </si>
  <si>
    <t>WBGene00016233</t>
  </si>
  <si>
    <t>nhr-290</t>
  </si>
  <si>
    <t>F55B12.1</t>
  </si>
  <si>
    <t>WBGene00000447</t>
  </si>
  <si>
    <t>ceh-24</t>
  </si>
  <si>
    <t>F59B1.7</t>
  </si>
  <si>
    <t>WBGene00005932</t>
  </si>
  <si>
    <t>srx-41</t>
  </si>
  <si>
    <t>C16C2.1</t>
  </si>
  <si>
    <t>WBGene00000430</t>
  </si>
  <si>
    <t>ceh-5</t>
  </si>
  <si>
    <t>F46B6.7</t>
  </si>
  <si>
    <t>WBGene00009772</t>
  </si>
  <si>
    <t>ztf-7</t>
  </si>
  <si>
    <t>D1081.2</t>
  </si>
  <si>
    <t>WBGene00006844</t>
  </si>
  <si>
    <t>unc-120</t>
  </si>
  <si>
    <t>C39E6.4</t>
  </si>
  <si>
    <t>WBGene00003377</t>
  </si>
  <si>
    <t>mls-2</t>
  </si>
  <si>
    <t>C18A3.8</t>
  </si>
  <si>
    <t>WBGene00001958</t>
  </si>
  <si>
    <t>hlh-14</t>
  </si>
  <si>
    <t>ZC64.3a</t>
  </si>
  <si>
    <t>Y42H9AR.3</t>
  </si>
  <si>
    <t>WBGene00021538</t>
  </si>
  <si>
    <t>rabs-5</t>
  </si>
  <si>
    <t>C25F9.9</t>
  </si>
  <si>
    <t>WBGene00007728</t>
  </si>
  <si>
    <t>F22D3.1</t>
  </si>
  <si>
    <t>WBGene00000459</t>
  </si>
  <si>
    <t>ceh-38</t>
  </si>
  <si>
    <t>R13.1</t>
  </si>
  <si>
    <t>WBGene00011259</t>
  </si>
  <si>
    <t>R13.4</t>
  </si>
  <si>
    <t>miz-1</t>
  </si>
  <si>
    <t>T28F12.2a</t>
  </si>
  <si>
    <t>WBGene00006796</t>
  </si>
  <si>
    <t>T28F12.2</t>
  </si>
  <si>
    <t>unc-62</t>
  </si>
  <si>
    <t>Y51H4A.17</t>
  </si>
  <si>
    <t>WBGene00013111</t>
  </si>
  <si>
    <t>sta-1</t>
  </si>
  <si>
    <t>C48E7.3</t>
  </si>
  <si>
    <t>WBGene00003059</t>
  </si>
  <si>
    <t>lpd-2</t>
  </si>
  <si>
    <t xml:space="preserve">R102.6 </t>
  </si>
  <si>
    <t>WBGene00022388</t>
  </si>
  <si>
    <t>Y95B8A.8</t>
  </si>
  <si>
    <t>zfr-1</t>
  </si>
  <si>
    <t xml:space="preserve">C36F7.1 </t>
  </si>
  <si>
    <t>C36C9.2</t>
  </si>
  <si>
    <t>WBGene00006550</t>
  </si>
  <si>
    <t>tbx-31</t>
  </si>
  <si>
    <t>H21P03.1</t>
  </si>
  <si>
    <t>WBGene00003148</t>
  </si>
  <si>
    <t>mbf-1</t>
  </si>
  <si>
    <t>ZK1053.2</t>
  </si>
  <si>
    <t>WBGene00014197</t>
  </si>
  <si>
    <t>Y51H4A.4</t>
  </si>
  <si>
    <t>WBGene00013100</t>
  </si>
  <si>
    <t>zip-7</t>
  </si>
  <si>
    <t>C43H6.8</t>
  </si>
  <si>
    <t>WBGene00001959</t>
  </si>
  <si>
    <t>hlh-15</t>
  </si>
  <si>
    <t>Y43F8C.10</t>
  </si>
  <si>
    <t>WBGene00012832</t>
  </si>
  <si>
    <t>dmd-3</t>
  </si>
  <si>
    <t>F58E6.10</t>
  </si>
  <si>
    <t>WBGene00006778</t>
  </si>
  <si>
    <t>unc-42</t>
  </si>
  <si>
    <t>C34D1.5</t>
  </si>
  <si>
    <t>WBGene00007932</t>
  </si>
  <si>
    <t>zip-5</t>
  </si>
  <si>
    <t>F45E6.2</t>
  </si>
  <si>
    <t>WBGene00000222</t>
  </si>
  <si>
    <t>atf-6</t>
  </si>
  <si>
    <t>F59A7.8</t>
  </si>
  <si>
    <t>WBGene00019095</t>
  </si>
  <si>
    <t>T28C6.7</t>
  </si>
  <si>
    <t>WBGene00012121</t>
  </si>
  <si>
    <t>T18D3.7</t>
  </si>
  <si>
    <t>WBGene00011824</t>
  </si>
  <si>
    <t>tsct-1</t>
  </si>
  <si>
    <t>WBGene00013876</t>
  </si>
  <si>
    <t>ZC376.4</t>
  </si>
  <si>
    <t>ceh-74</t>
  </si>
  <si>
    <t>F38C2.8</t>
  </si>
  <si>
    <t>WBGene00009540</t>
  </si>
  <si>
    <t>hlh-31</t>
  </si>
  <si>
    <t>Y67D8A.3</t>
  </si>
  <si>
    <t>WBGene00022060</t>
  </si>
  <si>
    <t>dmd-9</t>
  </si>
  <si>
    <t>B0304.1a</t>
  </si>
  <si>
    <t>WBGene00001948</t>
  </si>
  <si>
    <t>B0304.1</t>
  </si>
  <si>
    <t>hlh-1</t>
  </si>
  <si>
    <t>C29F7.4</t>
  </si>
  <si>
    <t>WBGene00001435</t>
  </si>
  <si>
    <t>fkh-3</t>
  </si>
  <si>
    <t>K02B9.4</t>
  </si>
  <si>
    <t>WBGene00001251</t>
  </si>
  <si>
    <t>elt-3</t>
  </si>
  <si>
    <t>F48B9.5</t>
  </si>
  <si>
    <t>WBGene00018591</t>
  </si>
  <si>
    <t>npax-2</t>
  </si>
  <si>
    <t>C27D6.4b</t>
  </si>
  <si>
    <t>F13G11.1</t>
  </si>
  <si>
    <t>WBGene00007058</t>
  </si>
  <si>
    <t>dmd-6</t>
  </si>
  <si>
    <t xml:space="preserve">F38A6.3 </t>
  </si>
  <si>
    <t>WBGene00001851</t>
  </si>
  <si>
    <t>F38A6.3</t>
  </si>
  <si>
    <t>hif-1</t>
  </si>
  <si>
    <t>K07C11.1</t>
  </si>
  <si>
    <t>WBGene00003937</t>
  </si>
  <si>
    <t>pax-1</t>
  </si>
  <si>
    <t xml:space="preserve">T27C4.4 </t>
  </si>
  <si>
    <t>WBGene00003025</t>
  </si>
  <si>
    <t>T27C4.4</t>
  </si>
  <si>
    <t>lin-40</t>
  </si>
  <si>
    <t>C49C3.5</t>
  </si>
  <si>
    <t>WBGene00008195</t>
  </si>
  <si>
    <t>ceh-88</t>
  </si>
  <si>
    <t>F17A2.5</t>
  </si>
  <si>
    <t>WBGene00000461</t>
  </si>
  <si>
    <t>ceh-40</t>
  </si>
  <si>
    <t>K04C1.3</t>
  </si>
  <si>
    <t>WBGene00010553</t>
  </si>
  <si>
    <t xml:space="preserve">F10C1.5 </t>
  </si>
  <si>
    <t>C33D12.1</t>
  </si>
  <si>
    <t>WBGene00000452</t>
  </si>
  <si>
    <t>ceh-31</t>
  </si>
  <si>
    <t>C09G9.7</t>
  </si>
  <si>
    <t>WBGene00007496</t>
  </si>
  <si>
    <t>npax-4</t>
  </si>
  <si>
    <t xml:space="preserve">F45C12.3 </t>
  </si>
  <si>
    <t>C33D12.7</t>
  </si>
  <si>
    <t>WBGene00000451</t>
  </si>
  <si>
    <t>ceh-30</t>
  </si>
  <si>
    <t>F28H6.2</t>
  </si>
  <si>
    <t>WBGene00009231</t>
  </si>
  <si>
    <t>ceh-89</t>
  </si>
  <si>
    <t>T24H10.7</t>
  </si>
  <si>
    <t>WBGene00012005</t>
  </si>
  <si>
    <t>jun-1</t>
  </si>
  <si>
    <t>H01A20.1</t>
  </si>
  <si>
    <t>WBGene00003602</t>
  </si>
  <si>
    <t>nhr-3</t>
  </si>
  <si>
    <t xml:space="preserve">R04A9.5 </t>
  </si>
  <si>
    <t>WBGene00019864</t>
  </si>
  <si>
    <t>R04A9.5</t>
  </si>
  <si>
    <t>ceh-93</t>
  </si>
  <si>
    <t xml:space="preserve">F28H6.2 </t>
  </si>
  <si>
    <t>Y16B4A.1</t>
  </si>
  <si>
    <t>WBGene00006743</t>
  </si>
  <si>
    <t>unc-3</t>
  </si>
  <si>
    <t>T26C11.7</t>
  </si>
  <si>
    <t>WBGene00000460</t>
  </si>
  <si>
    <t>ceh-39</t>
  </si>
  <si>
    <t>ZK682.4</t>
  </si>
  <si>
    <t>WBGene00001954</t>
  </si>
  <si>
    <t>hlh-10</t>
  </si>
  <si>
    <t>C25F9.4</t>
  </si>
  <si>
    <t>WBGene00007724</t>
  </si>
  <si>
    <t>F29B9.4</t>
  </si>
  <si>
    <t>WBGene00004205</t>
  </si>
  <si>
    <t>psr-1</t>
  </si>
  <si>
    <t>F02D10.7</t>
  </si>
  <si>
    <t>WBGene00008527</t>
  </si>
  <si>
    <t>set-8</t>
  </si>
  <si>
    <t>F29F11.5</t>
  </si>
  <si>
    <t>WBGene00000445</t>
  </si>
  <si>
    <t>ceh-22</t>
  </si>
  <si>
    <t>T24D3.1</t>
  </si>
  <si>
    <t>WBGene00003180</t>
  </si>
  <si>
    <t>med-1</t>
  </si>
  <si>
    <t>F40E10.2</t>
  </si>
  <si>
    <t>WBGene00004950</t>
  </si>
  <si>
    <t>sox-3</t>
  </si>
  <si>
    <t xml:space="preserve">F56E3.4 </t>
  </si>
  <si>
    <t>WBGene00001400</t>
  </si>
  <si>
    <t>F56E3.4</t>
  </si>
  <si>
    <t>fax-1</t>
  </si>
  <si>
    <t>WBGene00012420</t>
  </si>
  <si>
    <t xml:space="preserve">F32E10.7 </t>
  </si>
  <si>
    <t>C37E2.4</t>
  </si>
  <si>
    <t>WBGene00000457</t>
  </si>
  <si>
    <t>ceh-36</t>
  </si>
  <si>
    <t>T18D3.2</t>
  </si>
  <si>
    <t>WBGene00003854</t>
  </si>
  <si>
    <t>odr-7</t>
  </si>
  <si>
    <t>C34D1.1</t>
  </si>
  <si>
    <t>WBGene00007929</t>
  </si>
  <si>
    <t>dmd-10</t>
  </si>
  <si>
    <t>K03A11.3</t>
  </si>
  <si>
    <t>WBGene00000450</t>
  </si>
  <si>
    <t>ceh-28</t>
  </si>
  <si>
    <t>Y67D8B.2</t>
  </si>
  <si>
    <t>WBGene00022062</t>
  </si>
  <si>
    <t xml:space="preserve">K09C4.5 </t>
  </si>
  <si>
    <t>WBGene00019550</t>
  </si>
  <si>
    <t>K09C4.5</t>
  </si>
  <si>
    <t>Y48C3A.17</t>
  </si>
  <si>
    <t>WBGene00001162</t>
  </si>
  <si>
    <t>efl-2</t>
  </si>
  <si>
    <t xml:space="preserve">ZK180.5 </t>
  </si>
  <si>
    <t xml:space="preserve">C49C3.5 </t>
  </si>
  <si>
    <t>Y65A5A.1</t>
  </si>
  <si>
    <t>WBGene00013418</t>
  </si>
  <si>
    <t>B0286.5</t>
  </si>
  <si>
    <t>WBGene00001438</t>
  </si>
  <si>
    <t>fkh-6</t>
  </si>
  <si>
    <t xml:space="preserve">C29G2.5 </t>
  </si>
  <si>
    <t>D1007.1</t>
  </si>
  <si>
    <t>WBGene00000440</t>
  </si>
  <si>
    <t>ceh-17</t>
  </si>
  <si>
    <t xml:space="preserve">F52B5.5 </t>
  </si>
  <si>
    <t>B0414.2</t>
  </si>
  <si>
    <t>WBGene00004393</t>
  </si>
  <si>
    <t>rnt-1</t>
  </si>
  <si>
    <t>F56A12.1</t>
  </si>
  <si>
    <t>WBGene00006775</t>
  </si>
  <si>
    <t>unc-39</t>
  </si>
  <si>
    <t>T28H11.4</t>
  </si>
  <si>
    <t>WBGene00003976</t>
  </si>
  <si>
    <t>pes-1</t>
  </si>
  <si>
    <t xml:space="preserve">Y17D7A.2 </t>
  </si>
  <si>
    <t>WBGene00012446</t>
  </si>
  <si>
    <t>Y17D7A.1</t>
  </si>
  <si>
    <t>nhr-230</t>
  </si>
  <si>
    <t>T26C11.6</t>
  </si>
  <si>
    <t>WBGene00000444</t>
  </si>
  <si>
    <t>ceh-21</t>
  </si>
  <si>
    <t>ZK380.1</t>
  </si>
  <si>
    <t>WBGene00006551</t>
  </si>
  <si>
    <t>tbx-32</t>
  </si>
  <si>
    <t>F55D12.4</t>
  </si>
  <si>
    <t>WBGene00006790</t>
  </si>
  <si>
    <t>unc-55</t>
  </si>
  <si>
    <t>ZC123.3</t>
  </si>
  <si>
    <t>WBGene00022518</t>
  </si>
  <si>
    <t>zfh-2</t>
  </si>
  <si>
    <t>T27A1.6</t>
  </si>
  <si>
    <t>WBGene00003106</t>
  </si>
  <si>
    <t>mab-9</t>
  </si>
  <si>
    <t xml:space="preserve">F22A3.1 </t>
  </si>
  <si>
    <t>WBGene00017687</t>
  </si>
  <si>
    <t>F22A3.1</t>
  </si>
  <si>
    <t>ets-4</t>
  </si>
  <si>
    <t>F13G3.1</t>
  </si>
  <si>
    <t>WBGene00008762</t>
  </si>
  <si>
    <t>ztf-2</t>
  </si>
  <si>
    <t xml:space="preserve">ZK1290.4 </t>
  </si>
  <si>
    <t>WBGene00003592</t>
  </si>
  <si>
    <t>ZK1290.4</t>
  </si>
  <si>
    <t>nfi-1</t>
  </si>
  <si>
    <t>F19B10.9</t>
  </si>
  <si>
    <t>WBGene00004750</t>
  </si>
  <si>
    <t>sea-1</t>
  </si>
  <si>
    <t xml:space="preserve">F19B10.9 </t>
  </si>
  <si>
    <t xml:space="preserve">F13G11.1 </t>
  </si>
  <si>
    <t xml:space="preserve">Y39E4B.5 </t>
  </si>
  <si>
    <t>Y102A5C.18</t>
  </si>
  <si>
    <t>WBGene00001161</t>
  </si>
  <si>
    <t>efl-1</t>
  </si>
  <si>
    <t xml:space="preserve">F55D12.4 </t>
  </si>
  <si>
    <t xml:space="preserve">T18D3.7 </t>
  </si>
  <si>
    <t>Y17D7A.2</t>
  </si>
  <si>
    <t xml:space="preserve">C29F7.4 </t>
  </si>
  <si>
    <t xml:space="preserve">ZC123.3 </t>
  </si>
  <si>
    <t>F42G2.6</t>
  </si>
  <si>
    <t>WBGene00018355</t>
  </si>
  <si>
    <t>ceh-86</t>
  </si>
  <si>
    <t xml:space="preserve">C17E4.6 </t>
  </si>
  <si>
    <t xml:space="preserve">Y74C9A.4 </t>
  </si>
  <si>
    <t>ZC204.2</t>
  </si>
  <si>
    <t>WBGene00022554</t>
  </si>
  <si>
    <t>duxl-1 </t>
  </si>
  <si>
    <t xml:space="preserve">ZC376.4 </t>
  </si>
  <si>
    <t xml:space="preserve">Y67D8B.2 </t>
  </si>
  <si>
    <t xml:space="preserve">F42G2.6 </t>
  </si>
  <si>
    <t xml:space="preserve">F52F12.6 </t>
  </si>
  <si>
    <t xml:space="preserve">T18D3.2 </t>
  </si>
  <si>
    <t xml:space="preserve">F45C12.15 </t>
  </si>
  <si>
    <t xml:space="preserve">Y48C3A.17 </t>
  </si>
  <si>
    <t xml:space="preserve">F22D3.1 </t>
  </si>
  <si>
    <t>WormBase ID</t>
  </si>
  <si>
    <t>Supplementary data 1: Results of RNAi scre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8" fillId="0" borderId="1" xfId="0" applyFont="1" applyBorder="1"/>
    <xf numFmtId="0" fontId="9" fillId="0" borderId="1" xfId="0" applyFont="1" applyBorder="1"/>
    <xf numFmtId="0" fontId="4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8EC03-C80C-4586-B122-E087DF782D2F}">
  <dimension ref="A1:M368"/>
  <sheetViews>
    <sheetView tabSelected="1" workbookViewId="0"/>
  </sheetViews>
  <sheetFormatPr defaultRowHeight="12.75" x14ac:dyDescent="0.2"/>
  <cols>
    <col min="1" max="13" width="16.7109375" style="2" customWidth="1"/>
    <col min="14" max="16384" width="9.140625" style="3"/>
  </cols>
  <sheetData>
    <row r="1" spans="1:13" x14ac:dyDescent="0.2">
      <c r="A1" s="1" t="s">
        <v>1150</v>
      </c>
      <c r="B1" s="1"/>
      <c r="C1" s="1"/>
      <c r="D1" s="1"/>
      <c r="E1" s="1"/>
      <c r="F1" s="1"/>
    </row>
    <row r="2" spans="1:13" x14ac:dyDescent="0.2">
      <c r="A2" s="14" t="s">
        <v>0</v>
      </c>
      <c r="B2" s="14"/>
      <c r="C2" s="14"/>
      <c r="D2" s="14"/>
      <c r="E2" s="14"/>
      <c r="F2" s="14"/>
      <c r="G2" s="4"/>
      <c r="H2" s="15" t="s">
        <v>1</v>
      </c>
      <c r="I2" s="15"/>
      <c r="J2" s="15"/>
      <c r="K2" s="15"/>
      <c r="L2" s="15"/>
      <c r="M2" s="15"/>
    </row>
    <row r="3" spans="1:13" s="8" customFormat="1" ht="30" customHeight="1" x14ac:dyDescent="0.25">
      <c r="A3" s="5" t="s">
        <v>2</v>
      </c>
      <c r="B3" s="5" t="s">
        <v>1149</v>
      </c>
      <c r="C3" s="5" t="s">
        <v>3</v>
      </c>
      <c r="D3" s="5" t="s">
        <v>4</v>
      </c>
      <c r="E3" s="5" t="s">
        <v>5</v>
      </c>
      <c r="F3" s="5" t="s">
        <v>6</v>
      </c>
      <c r="G3" s="6"/>
      <c r="H3" s="7" t="s">
        <v>2</v>
      </c>
      <c r="I3" s="5" t="s">
        <v>1149</v>
      </c>
      <c r="J3" s="7" t="s">
        <v>3</v>
      </c>
      <c r="K3" s="7" t="s">
        <v>4</v>
      </c>
      <c r="L3" s="5" t="s">
        <v>5</v>
      </c>
      <c r="M3" s="7" t="s">
        <v>6</v>
      </c>
    </row>
    <row r="4" spans="1:13" x14ac:dyDescent="0.2">
      <c r="A4" s="9" t="s">
        <v>7</v>
      </c>
      <c r="B4" s="9" t="s">
        <v>8</v>
      </c>
      <c r="C4" s="9" t="s">
        <v>7</v>
      </c>
      <c r="D4" s="10" t="s">
        <v>9</v>
      </c>
      <c r="E4" s="9">
        <v>0.38591873162978252</v>
      </c>
      <c r="F4" s="9">
        <v>0.90183216812201983</v>
      </c>
      <c r="H4" s="9" t="s">
        <v>10</v>
      </c>
      <c r="I4" s="9" t="s">
        <v>11</v>
      </c>
      <c r="J4" s="9" t="s">
        <v>10</v>
      </c>
      <c r="K4" s="10" t="s">
        <v>12</v>
      </c>
      <c r="L4" s="9">
        <v>0.20133903553027621</v>
      </c>
      <c r="M4" s="9">
        <v>0.56585286734926854</v>
      </c>
    </row>
    <row r="5" spans="1:13" x14ac:dyDescent="0.2">
      <c r="A5" s="9" t="s">
        <v>13</v>
      </c>
      <c r="B5" s="9"/>
      <c r="C5" s="9"/>
      <c r="D5" s="10" t="s">
        <v>13</v>
      </c>
      <c r="E5" s="9">
        <v>0.5431327134016829</v>
      </c>
      <c r="F5" s="9">
        <v>1.1779091839079545</v>
      </c>
      <c r="H5" s="9" t="s">
        <v>14</v>
      </c>
      <c r="I5" s="9" t="s">
        <v>15</v>
      </c>
      <c r="J5" s="9" t="s">
        <v>16</v>
      </c>
      <c r="K5" s="10" t="s">
        <v>17</v>
      </c>
      <c r="L5" s="9">
        <v>0.22728850997512359</v>
      </c>
      <c r="M5" s="9">
        <v>0.57870300580043665</v>
      </c>
    </row>
    <row r="6" spans="1:13" x14ac:dyDescent="0.2">
      <c r="A6" s="9" t="s">
        <v>16</v>
      </c>
      <c r="B6" s="9" t="s">
        <v>15</v>
      </c>
      <c r="C6" s="9" t="s">
        <v>16</v>
      </c>
      <c r="D6" s="10" t="s">
        <v>17</v>
      </c>
      <c r="E6" s="9">
        <v>0.55725614038159355</v>
      </c>
      <c r="F6" s="9">
        <v>0.7059572861360246</v>
      </c>
      <c r="H6" s="9" t="s">
        <v>13</v>
      </c>
      <c r="I6" s="9"/>
      <c r="J6" s="9"/>
      <c r="K6" s="10" t="s">
        <v>13</v>
      </c>
      <c r="L6" s="9">
        <v>0.3735611878269457</v>
      </c>
      <c r="M6" s="9">
        <v>1.0199359521239062</v>
      </c>
    </row>
    <row r="7" spans="1:13" x14ac:dyDescent="0.2">
      <c r="A7" s="9" t="s">
        <v>18</v>
      </c>
      <c r="B7" s="9" t="s">
        <v>19</v>
      </c>
      <c r="C7" s="9" t="s">
        <v>18</v>
      </c>
      <c r="D7" s="10" t="s">
        <v>20</v>
      </c>
      <c r="E7" s="9">
        <v>0.60600850641022841</v>
      </c>
      <c r="F7" s="9">
        <v>0.71851289085416237</v>
      </c>
      <c r="H7" s="9" t="s">
        <v>21</v>
      </c>
      <c r="I7" s="9" t="s">
        <v>8</v>
      </c>
      <c r="J7" s="9" t="s">
        <v>7</v>
      </c>
      <c r="K7" s="10" t="s">
        <v>9</v>
      </c>
      <c r="L7" s="9">
        <v>0.52028443117820855</v>
      </c>
      <c r="M7" s="9">
        <v>1.1291118200387928</v>
      </c>
    </row>
    <row r="8" spans="1:13" x14ac:dyDescent="0.2">
      <c r="A8" s="9" t="s">
        <v>22</v>
      </c>
      <c r="B8" s="9" t="s">
        <v>23</v>
      </c>
      <c r="C8" s="9" t="s">
        <v>22</v>
      </c>
      <c r="D8" s="10" t="s">
        <v>24</v>
      </c>
      <c r="E8" s="9">
        <v>0.61325575870053362</v>
      </c>
      <c r="F8" s="9">
        <v>0.68474239835192752</v>
      </c>
      <c r="H8" s="9" t="s">
        <v>25</v>
      </c>
      <c r="I8" s="9" t="s">
        <v>26</v>
      </c>
      <c r="J8" s="9" t="s">
        <v>25</v>
      </c>
      <c r="K8" s="10" t="s">
        <v>27</v>
      </c>
      <c r="L8" s="9">
        <v>0.59388172097066949</v>
      </c>
      <c r="M8" s="9">
        <v>0.93448951040586381</v>
      </c>
    </row>
    <row r="9" spans="1:13" x14ac:dyDescent="0.2">
      <c r="A9" s="9" t="s">
        <v>28</v>
      </c>
      <c r="B9" s="9" t="s">
        <v>29</v>
      </c>
      <c r="C9" s="9" t="s">
        <v>28</v>
      </c>
      <c r="D9" s="10" t="s">
        <v>30</v>
      </c>
      <c r="E9" s="9">
        <v>0.6217004460240827</v>
      </c>
      <c r="F9" s="9">
        <v>0.67671100903980663</v>
      </c>
      <c r="H9" s="9" t="s">
        <v>31</v>
      </c>
      <c r="I9" s="9" t="s">
        <v>32</v>
      </c>
      <c r="J9" s="9" t="s">
        <v>31</v>
      </c>
      <c r="K9" s="10" t="s">
        <v>33</v>
      </c>
      <c r="L9" s="9">
        <v>0.60283404155050713</v>
      </c>
      <c r="M9" s="9">
        <v>0.85292447544812988</v>
      </c>
    </row>
    <row r="10" spans="1:13" x14ac:dyDescent="0.2">
      <c r="A10" s="9" t="s">
        <v>34</v>
      </c>
      <c r="B10" s="9" t="s">
        <v>35</v>
      </c>
      <c r="C10" s="9" t="s">
        <v>34</v>
      </c>
      <c r="D10" s="10" t="s">
        <v>36</v>
      </c>
      <c r="E10" s="9">
        <v>0.62299472387213684</v>
      </c>
      <c r="F10" s="9">
        <v>0.69913265106244615</v>
      </c>
      <c r="H10" s="9" t="s">
        <v>37</v>
      </c>
      <c r="I10" s="9" t="s">
        <v>38</v>
      </c>
      <c r="J10" s="9" t="s">
        <v>37</v>
      </c>
      <c r="K10" s="10" t="s">
        <v>39</v>
      </c>
      <c r="L10" s="9">
        <v>0.62296508615556556</v>
      </c>
      <c r="M10" s="9">
        <v>0.9512040899288432</v>
      </c>
    </row>
    <row r="11" spans="1:13" x14ac:dyDescent="0.2">
      <c r="A11" s="9" t="s">
        <v>40</v>
      </c>
      <c r="B11" s="9" t="s">
        <v>41</v>
      </c>
      <c r="C11" s="9" t="s">
        <v>42</v>
      </c>
      <c r="D11" s="10" t="s">
        <v>43</v>
      </c>
      <c r="E11" s="9">
        <v>0.63693483933941164</v>
      </c>
      <c r="F11" s="9">
        <v>0.66941808873325437</v>
      </c>
      <c r="H11" s="9" t="s">
        <v>44</v>
      </c>
      <c r="I11" s="9" t="s">
        <v>45</v>
      </c>
      <c r="J11" s="9" t="s">
        <v>44</v>
      </c>
      <c r="K11" s="10" t="s">
        <v>46</v>
      </c>
      <c r="L11" s="9">
        <v>0.64180122472532219</v>
      </c>
      <c r="M11" s="9">
        <v>0.96904747275242087</v>
      </c>
    </row>
    <row r="12" spans="1:13" x14ac:dyDescent="0.2">
      <c r="A12" s="9" t="s">
        <v>47</v>
      </c>
      <c r="B12" s="9" t="s">
        <v>48</v>
      </c>
      <c r="C12" s="9" t="s">
        <v>47</v>
      </c>
      <c r="D12" s="10" t="s">
        <v>49</v>
      </c>
      <c r="E12" s="9">
        <v>0.65181814912901526</v>
      </c>
      <c r="F12" s="9">
        <v>1.0253628508909762</v>
      </c>
      <c r="H12" s="9" t="s">
        <v>50</v>
      </c>
      <c r="I12" s="9" t="s">
        <v>51</v>
      </c>
      <c r="J12" s="9" t="s">
        <v>50</v>
      </c>
      <c r="K12" s="10" t="s">
        <v>52</v>
      </c>
      <c r="L12" s="9">
        <v>0.67179831003591506</v>
      </c>
      <c r="M12" s="9">
        <v>0.887419372674078</v>
      </c>
    </row>
    <row r="13" spans="1:13" x14ac:dyDescent="0.2">
      <c r="A13" s="9" t="s">
        <v>53</v>
      </c>
      <c r="B13" s="9" t="s">
        <v>54</v>
      </c>
      <c r="C13" s="9" t="s">
        <v>53</v>
      </c>
      <c r="D13" s="10" t="s">
        <v>55</v>
      </c>
      <c r="E13" s="9">
        <v>0.6796450071415957</v>
      </c>
      <c r="F13" s="9">
        <v>0.68844021281195689</v>
      </c>
      <c r="H13" s="9" t="s">
        <v>56</v>
      </c>
      <c r="I13" s="9" t="s">
        <v>57</v>
      </c>
      <c r="J13" s="9" t="s">
        <v>56</v>
      </c>
      <c r="K13" s="10" t="s">
        <v>58</v>
      </c>
      <c r="L13" s="9">
        <v>0.677584177075785</v>
      </c>
      <c r="M13" s="9">
        <v>0.93064515279114068</v>
      </c>
    </row>
    <row r="14" spans="1:13" x14ac:dyDescent="0.2">
      <c r="A14" s="9" t="s">
        <v>59</v>
      </c>
      <c r="B14" s="9" t="s">
        <v>60</v>
      </c>
      <c r="C14" s="9" t="s">
        <v>59</v>
      </c>
      <c r="D14" s="10" t="s">
        <v>61</v>
      </c>
      <c r="E14" s="9">
        <v>0.7024119616743193</v>
      </c>
      <c r="F14" s="9">
        <v>0.69738391774691066</v>
      </c>
      <c r="H14" s="9" t="s">
        <v>62</v>
      </c>
      <c r="I14" s="9" t="s">
        <v>63</v>
      </c>
      <c r="J14" s="9" t="s">
        <v>62</v>
      </c>
      <c r="K14" s="10" t="s">
        <v>64</v>
      </c>
      <c r="L14" s="9">
        <v>0.6800230503848792</v>
      </c>
      <c r="M14" s="9">
        <v>1.0793000089236082</v>
      </c>
    </row>
    <row r="15" spans="1:13" x14ac:dyDescent="0.2">
      <c r="A15" s="9" t="s">
        <v>65</v>
      </c>
      <c r="B15" s="9" t="s">
        <v>66</v>
      </c>
      <c r="C15" s="9" t="s">
        <v>65</v>
      </c>
      <c r="D15" s="10" t="s">
        <v>67</v>
      </c>
      <c r="E15" s="9">
        <v>0.7033184276614689</v>
      </c>
      <c r="F15" s="9">
        <v>0.96024320528877904</v>
      </c>
      <c r="H15" s="9" t="s">
        <v>47</v>
      </c>
      <c r="I15" s="9" t="s">
        <v>48</v>
      </c>
      <c r="J15" s="9" t="s">
        <v>47</v>
      </c>
      <c r="K15" s="10" t="s">
        <v>49</v>
      </c>
      <c r="L15" s="9">
        <v>0.68144823512721553</v>
      </c>
      <c r="M15" s="9">
        <v>0.93997119660298978</v>
      </c>
    </row>
    <row r="16" spans="1:13" x14ac:dyDescent="0.2">
      <c r="A16" s="9" t="s">
        <v>68</v>
      </c>
      <c r="B16" s="9" t="s">
        <v>69</v>
      </c>
      <c r="C16" s="9" t="s">
        <v>68</v>
      </c>
      <c r="D16" s="10" t="s">
        <v>70</v>
      </c>
      <c r="E16" s="9">
        <v>0.74287435689805359</v>
      </c>
      <c r="F16" s="9">
        <v>0.81355628872042707</v>
      </c>
      <c r="H16" s="9" t="s">
        <v>71</v>
      </c>
      <c r="I16" s="9" t="s">
        <v>72</v>
      </c>
      <c r="J16" s="9" t="s">
        <v>71</v>
      </c>
      <c r="K16" s="10" t="s">
        <v>73</v>
      </c>
      <c r="L16" s="9">
        <v>0.69139864961299491</v>
      </c>
      <c r="M16" s="9">
        <v>0.95285710868351592</v>
      </c>
    </row>
    <row r="17" spans="1:13" x14ac:dyDescent="0.2">
      <c r="A17" s="9" t="s">
        <v>74</v>
      </c>
      <c r="B17" s="9" t="s">
        <v>75</v>
      </c>
      <c r="C17" s="9" t="s">
        <v>74</v>
      </c>
      <c r="D17" s="10" t="s">
        <v>76</v>
      </c>
      <c r="E17" s="9">
        <v>0.75118504002836339</v>
      </c>
      <c r="F17" s="9">
        <v>1.1221240149189857</v>
      </c>
      <c r="H17" s="9" t="s">
        <v>77</v>
      </c>
      <c r="I17" s="9" t="s">
        <v>78</v>
      </c>
      <c r="J17" s="9" t="s">
        <v>79</v>
      </c>
      <c r="K17" s="10" t="s">
        <v>80</v>
      </c>
      <c r="L17" s="9">
        <v>0.70016030298985843</v>
      </c>
      <c r="M17" s="9">
        <v>0.95337631418316859</v>
      </c>
    </row>
    <row r="18" spans="1:13" x14ac:dyDescent="0.2">
      <c r="A18" s="9" t="s">
        <v>81</v>
      </c>
      <c r="B18" s="9" t="s">
        <v>82</v>
      </c>
      <c r="C18" s="9" t="s">
        <v>81</v>
      </c>
      <c r="D18" s="10" t="s">
        <v>83</v>
      </c>
      <c r="E18" s="9">
        <v>0.78556396086847324</v>
      </c>
      <c r="F18" s="9">
        <v>1.0808936789036128</v>
      </c>
      <c r="H18" s="9" t="s">
        <v>84</v>
      </c>
      <c r="I18" s="9" t="s">
        <v>85</v>
      </c>
      <c r="J18" s="9" t="s">
        <v>86</v>
      </c>
      <c r="K18" s="10" t="s">
        <v>87</v>
      </c>
      <c r="L18" s="9">
        <v>0.72978286594087949</v>
      </c>
      <c r="M18" s="9">
        <v>0.9795507168125771</v>
      </c>
    </row>
    <row r="19" spans="1:13" x14ac:dyDescent="0.2">
      <c r="A19" s="9" t="s">
        <v>88</v>
      </c>
      <c r="B19" s="9" t="s">
        <v>89</v>
      </c>
      <c r="C19" s="9" t="s">
        <v>88</v>
      </c>
      <c r="D19" s="10" t="s">
        <v>90</v>
      </c>
      <c r="E19" s="9">
        <v>0.78871735006050081</v>
      </c>
      <c r="F19" s="9">
        <v>1.0540549678357187</v>
      </c>
      <c r="H19" s="9" t="s">
        <v>91</v>
      </c>
      <c r="I19" s="9" t="s">
        <v>92</v>
      </c>
      <c r="J19" s="9" t="s">
        <v>93</v>
      </c>
      <c r="K19" s="10" t="s">
        <v>94</v>
      </c>
      <c r="L19" s="9">
        <v>0.75481955342675489</v>
      </c>
      <c r="M19" s="9">
        <v>0.98523878018057587</v>
      </c>
    </row>
    <row r="20" spans="1:13" x14ac:dyDescent="0.2">
      <c r="A20" s="9" t="s">
        <v>95</v>
      </c>
      <c r="B20" s="9" t="s">
        <v>96</v>
      </c>
      <c r="C20" s="9" t="s">
        <v>95</v>
      </c>
      <c r="D20" s="10" t="s">
        <v>97</v>
      </c>
      <c r="E20" s="9">
        <v>0.79066837058514639</v>
      </c>
      <c r="F20" s="9">
        <v>0.92480906786319406</v>
      </c>
      <c r="H20" s="9" t="s">
        <v>98</v>
      </c>
      <c r="I20" s="9" t="s">
        <v>99</v>
      </c>
      <c r="J20" s="9" t="s">
        <v>100</v>
      </c>
      <c r="K20" s="10" t="s">
        <v>101</v>
      </c>
      <c r="L20" s="9">
        <v>0.7551331948422334</v>
      </c>
      <c r="M20" s="9">
        <v>1.0468810502477701</v>
      </c>
    </row>
    <row r="21" spans="1:13" x14ac:dyDescent="0.2">
      <c r="A21" s="9" t="s">
        <v>102</v>
      </c>
      <c r="B21" s="9" t="s">
        <v>103</v>
      </c>
      <c r="C21" s="9" t="s">
        <v>102</v>
      </c>
      <c r="D21" s="10" t="s">
        <v>102</v>
      </c>
      <c r="E21" s="9">
        <v>0.79529989346925523</v>
      </c>
      <c r="F21" s="9">
        <v>0.85068996317724355</v>
      </c>
      <c r="H21" s="9" t="s">
        <v>104</v>
      </c>
      <c r="I21" s="9" t="s">
        <v>105</v>
      </c>
      <c r="J21" s="9" t="s">
        <v>104</v>
      </c>
      <c r="K21" s="10" t="s">
        <v>106</v>
      </c>
      <c r="L21" s="9">
        <v>0.76014478183739209</v>
      </c>
      <c r="M21" s="9">
        <v>0.9885228920983351</v>
      </c>
    </row>
    <row r="22" spans="1:13" x14ac:dyDescent="0.2">
      <c r="A22" s="9" t="s">
        <v>107</v>
      </c>
      <c r="B22" s="9" t="s">
        <v>108</v>
      </c>
      <c r="C22" s="9" t="s">
        <v>107</v>
      </c>
      <c r="D22" s="10" t="s">
        <v>107</v>
      </c>
      <c r="E22" s="9">
        <v>0.79936020068034985</v>
      </c>
      <c r="F22" s="9">
        <v>1.0734396676846298</v>
      </c>
      <c r="H22" s="9" t="s">
        <v>102</v>
      </c>
      <c r="I22" s="9" t="s">
        <v>103</v>
      </c>
      <c r="J22" s="9" t="s">
        <v>102</v>
      </c>
      <c r="K22" s="10" t="s">
        <v>102</v>
      </c>
      <c r="L22" s="9">
        <v>0.76333528445129917</v>
      </c>
      <c r="M22" s="9">
        <v>0.98845491326536916</v>
      </c>
    </row>
    <row r="23" spans="1:13" x14ac:dyDescent="0.2">
      <c r="A23" s="9" t="s">
        <v>50</v>
      </c>
      <c r="B23" s="9" t="s">
        <v>51</v>
      </c>
      <c r="C23" s="9" t="s">
        <v>50</v>
      </c>
      <c r="D23" s="10" t="s">
        <v>52</v>
      </c>
      <c r="E23" s="9">
        <v>0.80144562224606752</v>
      </c>
      <c r="F23" s="9">
        <v>1.0493567850459704</v>
      </c>
      <c r="H23" s="9" t="s">
        <v>109</v>
      </c>
      <c r="I23" s="9" t="s">
        <v>110</v>
      </c>
      <c r="J23" s="9" t="s">
        <v>109</v>
      </c>
      <c r="K23" s="10" t="s">
        <v>109</v>
      </c>
      <c r="L23" s="9">
        <v>0.76715212065735239</v>
      </c>
      <c r="M23" s="9">
        <v>1.0981024092966178</v>
      </c>
    </row>
    <row r="24" spans="1:13" x14ac:dyDescent="0.2">
      <c r="A24" s="9" t="s">
        <v>111</v>
      </c>
      <c r="B24" s="9" t="s">
        <v>112</v>
      </c>
      <c r="C24" s="9" t="s">
        <v>113</v>
      </c>
      <c r="D24" s="10" t="s">
        <v>114</v>
      </c>
      <c r="E24" s="9">
        <v>0.80850535375904664</v>
      </c>
      <c r="F24" s="9">
        <v>0.99612809125408175</v>
      </c>
      <c r="H24" s="9" t="s">
        <v>115</v>
      </c>
      <c r="I24" s="9" t="s">
        <v>116</v>
      </c>
      <c r="J24" s="9" t="s">
        <v>115</v>
      </c>
      <c r="K24" s="10" t="s">
        <v>117</v>
      </c>
      <c r="L24" s="9">
        <v>0.77036938002578259</v>
      </c>
      <c r="M24" s="9">
        <v>2.3281873405210365</v>
      </c>
    </row>
    <row r="25" spans="1:13" x14ac:dyDescent="0.2">
      <c r="A25" s="9" t="s">
        <v>118</v>
      </c>
      <c r="B25" s="9" t="s">
        <v>119</v>
      </c>
      <c r="C25" s="9" t="s">
        <v>118</v>
      </c>
      <c r="D25" s="10" t="s">
        <v>120</v>
      </c>
      <c r="E25" s="9">
        <v>0.81286231030845257</v>
      </c>
      <c r="F25" s="9">
        <v>0.88683636910025099</v>
      </c>
      <c r="H25" s="9" t="s">
        <v>121</v>
      </c>
      <c r="I25" s="9" t="s">
        <v>122</v>
      </c>
      <c r="J25" s="9" t="s">
        <v>121</v>
      </c>
      <c r="K25" s="10" t="s">
        <v>123</v>
      </c>
      <c r="L25" s="9">
        <v>0.7782825009726404</v>
      </c>
      <c r="M25" s="9">
        <v>1.0437601871449516</v>
      </c>
    </row>
    <row r="26" spans="1:13" x14ac:dyDescent="0.2">
      <c r="A26" s="9" t="s">
        <v>124</v>
      </c>
      <c r="B26" s="9" t="s">
        <v>125</v>
      </c>
      <c r="C26" s="9" t="s">
        <v>124</v>
      </c>
      <c r="D26" s="10" t="s">
        <v>126</v>
      </c>
      <c r="E26" s="9">
        <v>0.81515318016484073</v>
      </c>
      <c r="F26" s="9">
        <v>0.80259029549515859</v>
      </c>
      <c r="H26" s="9" t="s">
        <v>127</v>
      </c>
      <c r="I26" s="9" t="s">
        <v>128</v>
      </c>
      <c r="J26" s="9" t="s">
        <v>129</v>
      </c>
      <c r="K26" s="10" t="s">
        <v>129</v>
      </c>
      <c r="L26" s="9">
        <v>0.79521680708661391</v>
      </c>
      <c r="M26" s="9">
        <v>1.1396711496408392</v>
      </c>
    </row>
    <row r="27" spans="1:13" x14ac:dyDescent="0.2">
      <c r="A27" s="9" t="s">
        <v>130</v>
      </c>
      <c r="B27" s="9" t="s">
        <v>131</v>
      </c>
      <c r="C27" s="9" t="s">
        <v>130</v>
      </c>
      <c r="D27" s="10" t="s">
        <v>132</v>
      </c>
      <c r="E27" s="9">
        <v>0.81909546580037518</v>
      </c>
      <c r="F27" s="9">
        <v>0.88114531183103206</v>
      </c>
      <c r="H27" s="9" t="s">
        <v>133</v>
      </c>
      <c r="I27" s="9" t="s">
        <v>134</v>
      </c>
      <c r="J27" s="9" t="s">
        <v>133</v>
      </c>
      <c r="K27" s="10" t="s">
        <v>135</v>
      </c>
      <c r="L27" s="9">
        <v>0.79623028236370064</v>
      </c>
      <c r="M27" s="9">
        <v>1.0213530584168724</v>
      </c>
    </row>
    <row r="28" spans="1:13" x14ac:dyDescent="0.2">
      <c r="A28" s="9" t="s">
        <v>136</v>
      </c>
      <c r="B28" s="9" t="s">
        <v>137</v>
      </c>
      <c r="C28" s="9" t="s">
        <v>136</v>
      </c>
      <c r="D28" s="10" t="s">
        <v>138</v>
      </c>
      <c r="E28" s="9">
        <v>0.82046842070707293</v>
      </c>
      <c r="F28" s="9">
        <v>0.82311433003057077</v>
      </c>
      <c r="H28" s="9" t="s">
        <v>139</v>
      </c>
      <c r="I28" s="9" t="s">
        <v>140</v>
      </c>
      <c r="J28" s="9" t="s">
        <v>139</v>
      </c>
      <c r="K28" s="10" t="s">
        <v>141</v>
      </c>
      <c r="L28" s="9">
        <v>0.79918483263714779</v>
      </c>
      <c r="M28" s="9">
        <v>1.1616223775184003</v>
      </c>
    </row>
    <row r="29" spans="1:13" x14ac:dyDescent="0.2">
      <c r="A29" s="9" t="s">
        <v>142</v>
      </c>
      <c r="B29" s="9" t="s">
        <v>143</v>
      </c>
      <c r="C29" s="9" t="s">
        <v>142</v>
      </c>
      <c r="D29" s="10" t="s">
        <v>144</v>
      </c>
      <c r="E29" s="9">
        <v>0.82108068352424679</v>
      </c>
      <c r="F29" s="9">
        <v>0.87004193554509301</v>
      </c>
      <c r="H29" s="9" t="s">
        <v>145</v>
      </c>
      <c r="I29" s="9" t="s">
        <v>146</v>
      </c>
      <c r="J29" s="9" t="s">
        <v>145</v>
      </c>
      <c r="K29" s="10" t="s">
        <v>145</v>
      </c>
      <c r="L29" s="9">
        <v>0.80422583277204063</v>
      </c>
      <c r="M29" s="9">
        <v>0.93450894231422721</v>
      </c>
    </row>
    <row r="30" spans="1:13" x14ac:dyDescent="0.2">
      <c r="A30" s="9" t="s">
        <v>147</v>
      </c>
      <c r="B30" s="9" t="s">
        <v>148</v>
      </c>
      <c r="C30" s="9" t="s">
        <v>147</v>
      </c>
      <c r="D30" s="10" t="s">
        <v>149</v>
      </c>
      <c r="E30" s="9">
        <v>0.83030410350910211</v>
      </c>
      <c r="F30" s="9">
        <v>0.91710909689500719</v>
      </c>
      <c r="H30" s="9" t="s">
        <v>150</v>
      </c>
      <c r="I30" s="9" t="s">
        <v>151</v>
      </c>
      <c r="J30" s="9" t="s">
        <v>150</v>
      </c>
      <c r="K30" s="10" t="s">
        <v>152</v>
      </c>
      <c r="L30" s="9">
        <v>0.80760983709066037</v>
      </c>
      <c r="M30" s="9">
        <v>0.8472490808640224</v>
      </c>
    </row>
    <row r="31" spans="1:13" x14ac:dyDescent="0.2">
      <c r="A31" s="9" t="s">
        <v>153</v>
      </c>
      <c r="B31" s="9" t="s">
        <v>154</v>
      </c>
      <c r="C31" s="9" t="s">
        <v>153</v>
      </c>
      <c r="D31" s="10" t="s">
        <v>155</v>
      </c>
      <c r="E31" s="9">
        <v>0.83314912436587107</v>
      </c>
      <c r="F31" s="9">
        <v>0.97431476587393517</v>
      </c>
      <c r="H31" s="9" t="s">
        <v>156</v>
      </c>
      <c r="I31" s="9" t="s">
        <v>157</v>
      </c>
      <c r="J31" s="9" t="s">
        <v>158</v>
      </c>
      <c r="K31" s="10" t="s">
        <v>159</v>
      </c>
      <c r="L31" s="9">
        <v>0.81542410182455383</v>
      </c>
      <c r="M31" s="9">
        <v>0.99470065405362118</v>
      </c>
    </row>
    <row r="32" spans="1:13" x14ac:dyDescent="0.2">
      <c r="A32" s="9" t="s">
        <v>62</v>
      </c>
      <c r="B32" s="9" t="s">
        <v>63</v>
      </c>
      <c r="C32" s="9" t="s">
        <v>62</v>
      </c>
      <c r="D32" s="10" t="s">
        <v>64</v>
      </c>
      <c r="E32" s="9">
        <v>0.83975478742728582</v>
      </c>
      <c r="F32" s="9">
        <v>0.82400865641235621</v>
      </c>
      <c r="H32" s="9" t="s">
        <v>160</v>
      </c>
      <c r="I32" s="9" t="s">
        <v>161</v>
      </c>
      <c r="J32" s="9" t="s">
        <v>160</v>
      </c>
      <c r="K32" s="10" t="s">
        <v>162</v>
      </c>
      <c r="L32" s="9">
        <v>0.8163639333760464</v>
      </c>
      <c r="M32" s="9">
        <v>0.93837772661221586</v>
      </c>
    </row>
    <row r="33" spans="1:13" x14ac:dyDescent="0.2">
      <c r="A33" s="9" t="s">
        <v>163</v>
      </c>
      <c r="B33" s="9" t="s">
        <v>164</v>
      </c>
      <c r="C33" s="9" t="s">
        <v>163</v>
      </c>
      <c r="D33" s="10" t="s">
        <v>165</v>
      </c>
      <c r="E33" s="9">
        <v>0.84140387896508406</v>
      </c>
      <c r="F33" s="9">
        <v>0.87929498891363722</v>
      </c>
      <c r="H33" s="9" t="s">
        <v>166</v>
      </c>
      <c r="I33" s="9" t="s">
        <v>167</v>
      </c>
      <c r="J33" s="9" t="s">
        <v>166</v>
      </c>
      <c r="K33" s="10" t="s">
        <v>168</v>
      </c>
      <c r="L33" s="9">
        <v>0.81727875706088893</v>
      </c>
      <c r="M33" s="9">
        <v>1.0814852123495575</v>
      </c>
    </row>
    <row r="34" spans="1:13" x14ac:dyDescent="0.2">
      <c r="A34" s="9" t="s">
        <v>169</v>
      </c>
      <c r="B34" s="9" t="s">
        <v>170</v>
      </c>
      <c r="C34" s="9" t="s">
        <v>169</v>
      </c>
      <c r="D34" s="10" t="s">
        <v>171</v>
      </c>
      <c r="E34" s="9">
        <v>0.8421748440666541</v>
      </c>
      <c r="F34" s="9">
        <v>0.87013576364076506</v>
      </c>
      <c r="H34" s="9" t="s">
        <v>172</v>
      </c>
      <c r="I34" s="9" t="s">
        <v>173</v>
      </c>
      <c r="J34" s="9" t="s">
        <v>174</v>
      </c>
      <c r="K34" s="10" t="s">
        <v>174</v>
      </c>
      <c r="L34" s="9">
        <v>0.81872670833172401</v>
      </c>
      <c r="M34" s="9">
        <v>0.96757176669751122</v>
      </c>
    </row>
    <row r="35" spans="1:13" x14ac:dyDescent="0.2">
      <c r="A35" s="9" t="s">
        <v>175</v>
      </c>
      <c r="B35" s="9" t="s">
        <v>176</v>
      </c>
      <c r="C35" s="9" t="s">
        <v>177</v>
      </c>
      <c r="D35" s="10" t="s">
        <v>178</v>
      </c>
      <c r="E35" s="9">
        <v>0.84336569860327493</v>
      </c>
      <c r="F35" s="9">
        <v>0.83894060811600035</v>
      </c>
      <c r="H35" s="9" t="s">
        <v>179</v>
      </c>
      <c r="I35" s="9" t="s">
        <v>180</v>
      </c>
      <c r="J35" s="9" t="s">
        <v>179</v>
      </c>
      <c r="K35" s="10" t="s">
        <v>179</v>
      </c>
      <c r="L35" s="9">
        <v>0.81984656050824567</v>
      </c>
      <c r="M35" s="9">
        <v>1.030073476372279</v>
      </c>
    </row>
    <row r="36" spans="1:13" x14ac:dyDescent="0.2">
      <c r="A36" s="9" t="s">
        <v>181</v>
      </c>
      <c r="B36" s="9" t="s">
        <v>182</v>
      </c>
      <c r="C36" s="9" t="s">
        <v>181</v>
      </c>
      <c r="D36" s="10" t="s">
        <v>183</v>
      </c>
      <c r="E36" s="9">
        <v>0.8567838083190713</v>
      </c>
      <c r="F36" s="9">
        <v>0.91961184836890231</v>
      </c>
      <c r="H36" s="9" t="s">
        <v>184</v>
      </c>
      <c r="I36" s="9" t="s">
        <v>185</v>
      </c>
      <c r="J36" s="9" t="s">
        <v>184</v>
      </c>
      <c r="K36" s="10" t="s">
        <v>186</v>
      </c>
      <c r="L36" s="9">
        <v>0.82251985738922018</v>
      </c>
      <c r="M36" s="9">
        <v>1.062751585682193</v>
      </c>
    </row>
    <row r="37" spans="1:13" x14ac:dyDescent="0.2">
      <c r="A37" s="9" t="s">
        <v>187</v>
      </c>
      <c r="B37" s="9" t="s">
        <v>188</v>
      </c>
      <c r="C37" s="9" t="s">
        <v>187</v>
      </c>
      <c r="D37" s="10" t="s">
        <v>189</v>
      </c>
      <c r="E37" s="9">
        <v>0.85783156134691396</v>
      </c>
      <c r="F37" s="9">
        <v>0.96393580324576345</v>
      </c>
      <c r="H37" s="9" t="s">
        <v>88</v>
      </c>
      <c r="I37" s="9" t="s">
        <v>89</v>
      </c>
      <c r="J37" s="9" t="s">
        <v>88</v>
      </c>
      <c r="K37" s="10" t="s">
        <v>90</v>
      </c>
      <c r="L37" s="9">
        <v>0.82403853413453887</v>
      </c>
      <c r="M37" s="9">
        <v>0.936908687566821</v>
      </c>
    </row>
    <row r="38" spans="1:13" x14ac:dyDescent="0.2">
      <c r="A38" s="9" t="s">
        <v>190</v>
      </c>
      <c r="B38" s="9" t="s">
        <v>191</v>
      </c>
      <c r="C38" s="9" t="s">
        <v>190</v>
      </c>
      <c r="D38" s="10" t="s">
        <v>192</v>
      </c>
      <c r="E38" s="9">
        <v>0.8637127204426267</v>
      </c>
      <c r="F38" s="9">
        <v>1.0520629213915043</v>
      </c>
      <c r="H38" s="9" t="s">
        <v>136</v>
      </c>
      <c r="I38" s="9" t="s">
        <v>137</v>
      </c>
      <c r="J38" s="9" t="s">
        <v>136</v>
      </c>
      <c r="K38" s="10" t="s">
        <v>138</v>
      </c>
      <c r="L38" s="9">
        <v>0.82645761833186193</v>
      </c>
      <c r="M38" s="9">
        <v>1.0128092832872622</v>
      </c>
    </row>
    <row r="39" spans="1:13" x14ac:dyDescent="0.2">
      <c r="A39" s="9" t="s">
        <v>21</v>
      </c>
      <c r="B39" s="9" t="s">
        <v>193</v>
      </c>
      <c r="C39" s="9" t="s">
        <v>21</v>
      </c>
      <c r="D39" s="10" t="s">
        <v>21</v>
      </c>
      <c r="E39" s="9">
        <v>0.8641176680687902</v>
      </c>
      <c r="F39" s="9">
        <v>0.81568077823462948</v>
      </c>
      <c r="H39" s="9" t="s">
        <v>194</v>
      </c>
      <c r="I39" s="9" t="s">
        <v>195</v>
      </c>
      <c r="J39" s="9" t="s">
        <v>196</v>
      </c>
      <c r="K39" s="10" t="s">
        <v>197</v>
      </c>
      <c r="L39" s="9">
        <v>0.83031399891451763</v>
      </c>
      <c r="M39" s="9">
        <v>0.8529175192116123</v>
      </c>
    </row>
    <row r="40" spans="1:13" x14ac:dyDescent="0.2">
      <c r="A40" s="9" t="s">
        <v>198</v>
      </c>
      <c r="B40" s="9" t="s">
        <v>199</v>
      </c>
      <c r="C40" s="9" t="s">
        <v>198</v>
      </c>
      <c r="D40" s="10" t="s">
        <v>200</v>
      </c>
      <c r="E40" s="9">
        <v>0.86589111975299415</v>
      </c>
      <c r="F40" s="9">
        <v>0.91515793050562577</v>
      </c>
      <c r="H40" s="9" t="s">
        <v>201</v>
      </c>
      <c r="I40" s="9" t="s">
        <v>202</v>
      </c>
      <c r="J40" s="9" t="s">
        <v>201</v>
      </c>
      <c r="K40" s="10" t="s">
        <v>201</v>
      </c>
      <c r="L40" s="9">
        <v>0.83270288013658234</v>
      </c>
      <c r="M40" s="9">
        <v>1.0835707796678942</v>
      </c>
    </row>
    <row r="41" spans="1:13" x14ac:dyDescent="0.2">
      <c r="A41" s="9" t="s">
        <v>203</v>
      </c>
      <c r="B41" s="9" t="s">
        <v>204</v>
      </c>
      <c r="C41" s="9" t="s">
        <v>203</v>
      </c>
      <c r="D41" s="10" t="s">
        <v>205</v>
      </c>
      <c r="E41" s="9">
        <v>0.86866274714067493</v>
      </c>
      <c r="F41" s="9">
        <v>0.93710246336349556</v>
      </c>
      <c r="H41" s="9" t="s">
        <v>206</v>
      </c>
      <c r="I41" s="9" t="s">
        <v>207</v>
      </c>
      <c r="J41" s="9" t="s">
        <v>208</v>
      </c>
      <c r="K41" s="10" t="s">
        <v>209</v>
      </c>
      <c r="L41" s="9">
        <v>0.83328510307718529</v>
      </c>
      <c r="M41" s="9">
        <v>1.0027051817336248</v>
      </c>
    </row>
    <row r="42" spans="1:13" x14ac:dyDescent="0.2">
      <c r="A42" s="9" t="s">
        <v>210</v>
      </c>
      <c r="B42" s="9" t="s">
        <v>211</v>
      </c>
      <c r="C42" s="9" t="s">
        <v>210</v>
      </c>
      <c r="D42" s="10" t="s">
        <v>212</v>
      </c>
      <c r="E42" s="9">
        <v>0.86872090010198588</v>
      </c>
      <c r="F42" s="9">
        <v>0.80245948073541884</v>
      </c>
      <c r="H42" s="9" t="s">
        <v>213</v>
      </c>
      <c r="I42" s="9" t="s">
        <v>214</v>
      </c>
      <c r="J42" s="9" t="s">
        <v>213</v>
      </c>
      <c r="K42" s="10" t="s">
        <v>215</v>
      </c>
      <c r="L42" s="9">
        <v>0.83625960377210151</v>
      </c>
      <c r="M42" s="9">
        <v>1.0905379951216405</v>
      </c>
    </row>
    <row r="43" spans="1:13" x14ac:dyDescent="0.2">
      <c r="A43" s="9" t="s">
        <v>216</v>
      </c>
      <c r="B43" s="9" t="s">
        <v>217</v>
      </c>
      <c r="C43" s="9" t="s">
        <v>218</v>
      </c>
      <c r="D43" s="10" t="s">
        <v>219</v>
      </c>
      <c r="E43" s="9">
        <v>0.86874047242055852</v>
      </c>
      <c r="F43" s="9">
        <v>0.98963352308335917</v>
      </c>
      <c r="H43" s="9" t="s">
        <v>220</v>
      </c>
      <c r="I43" s="9" t="s">
        <v>221</v>
      </c>
      <c r="J43" s="9" t="s">
        <v>222</v>
      </c>
      <c r="K43" s="10" t="s">
        <v>223</v>
      </c>
      <c r="L43" s="9">
        <v>0.84050546678677529</v>
      </c>
      <c r="M43" s="9">
        <v>1.3030202983998449</v>
      </c>
    </row>
    <row r="44" spans="1:13" x14ac:dyDescent="0.2">
      <c r="A44" s="9" t="s">
        <v>224</v>
      </c>
      <c r="B44" s="9" t="s">
        <v>225</v>
      </c>
      <c r="C44" s="9" t="s">
        <v>226</v>
      </c>
      <c r="D44" s="10" t="s">
        <v>227</v>
      </c>
      <c r="E44" s="9">
        <v>0.869341566905801</v>
      </c>
      <c r="F44" s="9">
        <v>0.81205183052009899</v>
      </c>
      <c r="H44" s="9" t="s">
        <v>228</v>
      </c>
      <c r="I44" s="9" t="s">
        <v>96</v>
      </c>
      <c r="J44" s="9" t="s">
        <v>95</v>
      </c>
      <c r="K44" s="10" t="s">
        <v>97</v>
      </c>
      <c r="L44" s="9">
        <v>0.85558594125820819</v>
      </c>
      <c r="M44" s="9">
        <v>0.95053203431588063</v>
      </c>
    </row>
    <row r="45" spans="1:13" x14ac:dyDescent="0.2">
      <c r="A45" s="9" t="s">
        <v>229</v>
      </c>
      <c r="B45" s="9" t="s">
        <v>230</v>
      </c>
      <c r="C45" s="9" t="s">
        <v>229</v>
      </c>
      <c r="D45" s="10" t="s">
        <v>231</v>
      </c>
      <c r="E45" s="9">
        <v>0.87004003447409872</v>
      </c>
      <c r="F45" s="9">
        <v>1.0952024062908898</v>
      </c>
      <c r="H45" s="9" t="s">
        <v>232</v>
      </c>
      <c r="I45" s="9" t="s">
        <v>233</v>
      </c>
      <c r="J45" s="9" t="s">
        <v>234</v>
      </c>
      <c r="K45" s="10" t="s">
        <v>235</v>
      </c>
      <c r="L45" s="9">
        <v>0.85641149598330002</v>
      </c>
      <c r="M45" s="9">
        <v>0.9464944548328883</v>
      </c>
    </row>
    <row r="46" spans="1:13" x14ac:dyDescent="0.2">
      <c r="A46" s="9" t="s">
        <v>236</v>
      </c>
      <c r="B46" s="9" t="s">
        <v>237</v>
      </c>
      <c r="C46" s="9" t="s">
        <v>236</v>
      </c>
      <c r="D46" s="10" t="s">
        <v>238</v>
      </c>
      <c r="E46" s="9">
        <v>0.87033490902034194</v>
      </c>
      <c r="F46" s="9">
        <v>1.0754454430499643</v>
      </c>
      <c r="H46" s="9" t="s">
        <v>239</v>
      </c>
      <c r="I46" s="9" t="s">
        <v>240</v>
      </c>
      <c r="J46" s="9" t="s">
        <v>239</v>
      </c>
      <c r="K46" s="10" t="s">
        <v>241</v>
      </c>
      <c r="L46" s="9">
        <v>0.85807486630117213</v>
      </c>
      <c r="M46" s="9">
        <v>1.0898773018094066</v>
      </c>
    </row>
    <row r="47" spans="1:13" x14ac:dyDescent="0.2">
      <c r="A47" s="9" t="s">
        <v>242</v>
      </c>
      <c r="B47" s="9" t="s">
        <v>243</v>
      </c>
      <c r="C47" s="9" t="s">
        <v>242</v>
      </c>
      <c r="D47" s="10" t="s">
        <v>244</v>
      </c>
      <c r="E47" s="9">
        <v>0.87148786145574642</v>
      </c>
      <c r="F47" s="9">
        <v>0.89053511464127699</v>
      </c>
      <c r="H47" s="9" t="s">
        <v>245</v>
      </c>
      <c r="I47" s="9" t="s">
        <v>246</v>
      </c>
      <c r="J47" s="9" t="s">
        <v>245</v>
      </c>
      <c r="K47" s="10" t="s">
        <v>247</v>
      </c>
      <c r="L47" s="9">
        <v>0.8619142128843077</v>
      </c>
      <c r="M47" s="9">
        <v>0.96562140172972843</v>
      </c>
    </row>
    <row r="48" spans="1:13" x14ac:dyDescent="0.2">
      <c r="A48" s="9" t="s">
        <v>248</v>
      </c>
      <c r="B48" s="9" t="s">
        <v>249</v>
      </c>
      <c r="C48" s="9" t="s">
        <v>248</v>
      </c>
      <c r="D48" s="10" t="s">
        <v>250</v>
      </c>
      <c r="E48" s="9">
        <v>0.8789129229404421</v>
      </c>
      <c r="F48" s="9">
        <v>0.937718583623528</v>
      </c>
      <c r="H48" s="9" t="s">
        <v>251</v>
      </c>
      <c r="I48" s="9" t="s">
        <v>252</v>
      </c>
      <c r="J48" s="9" t="s">
        <v>251</v>
      </c>
      <c r="K48" s="10" t="s">
        <v>253</v>
      </c>
      <c r="L48" s="9">
        <v>0.86212356997465267</v>
      </c>
      <c r="M48" s="9">
        <v>0.99783911515373502</v>
      </c>
    </row>
    <row r="49" spans="1:13" x14ac:dyDescent="0.2">
      <c r="A49" s="9" t="s">
        <v>254</v>
      </c>
      <c r="B49" s="9" t="s">
        <v>255</v>
      </c>
      <c r="C49" s="9" t="s">
        <v>254</v>
      </c>
      <c r="D49" s="10" t="s">
        <v>254</v>
      </c>
      <c r="E49" s="9">
        <v>0.88519215492893233</v>
      </c>
      <c r="F49" s="9">
        <v>0.92111987154098751</v>
      </c>
      <c r="H49" s="9" t="s">
        <v>256</v>
      </c>
      <c r="I49" s="9" t="s">
        <v>257</v>
      </c>
      <c r="J49" s="9" t="s">
        <v>258</v>
      </c>
      <c r="K49" s="10" t="s">
        <v>259</v>
      </c>
      <c r="L49" s="9">
        <v>0.86253306677093222</v>
      </c>
      <c r="M49" s="9">
        <v>1.0940103502229781</v>
      </c>
    </row>
    <row r="50" spans="1:13" x14ac:dyDescent="0.2">
      <c r="A50" s="9" t="s">
        <v>260</v>
      </c>
      <c r="B50" s="9" t="s">
        <v>261</v>
      </c>
      <c r="C50" s="9" t="s">
        <v>260</v>
      </c>
      <c r="D50" s="10" t="s">
        <v>262</v>
      </c>
      <c r="E50" s="9">
        <v>0.88636733993390759</v>
      </c>
      <c r="F50" s="9">
        <v>0.95733866260643408</v>
      </c>
      <c r="H50" s="9" t="s">
        <v>263</v>
      </c>
      <c r="I50" s="9" t="s">
        <v>264</v>
      </c>
      <c r="J50" s="9" t="s">
        <v>263</v>
      </c>
      <c r="K50" s="10" t="s">
        <v>265</v>
      </c>
      <c r="L50" s="9">
        <v>0.86489208065756973</v>
      </c>
      <c r="M50" s="9">
        <v>0.89909012929481702</v>
      </c>
    </row>
    <row r="51" spans="1:13" x14ac:dyDescent="0.2">
      <c r="A51" s="9" t="s">
        <v>266</v>
      </c>
      <c r="B51" s="9" t="s">
        <v>267</v>
      </c>
      <c r="C51" s="9" t="s">
        <v>266</v>
      </c>
      <c r="D51" s="10" t="s">
        <v>266</v>
      </c>
      <c r="E51" s="9">
        <v>0.88766519042470782</v>
      </c>
      <c r="F51" s="9">
        <v>0.91075340498160351</v>
      </c>
      <c r="H51" s="9" t="s">
        <v>40</v>
      </c>
      <c r="I51" s="9" t="s">
        <v>41</v>
      </c>
      <c r="J51" s="9" t="s">
        <v>42</v>
      </c>
      <c r="K51" s="10" t="s">
        <v>43</v>
      </c>
      <c r="L51" s="9">
        <v>0.86611331478703102</v>
      </c>
      <c r="M51" s="9">
        <v>0.94808131684244779</v>
      </c>
    </row>
    <row r="52" spans="1:13" x14ac:dyDescent="0.2">
      <c r="A52" s="9" t="s">
        <v>268</v>
      </c>
      <c r="B52" s="9" t="s">
        <v>269</v>
      </c>
      <c r="C52" s="9" t="s">
        <v>268</v>
      </c>
      <c r="D52" s="10" t="s">
        <v>270</v>
      </c>
      <c r="E52" s="9">
        <v>0.88766573668383941</v>
      </c>
      <c r="F52" s="9">
        <v>0.95500521997012255</v>
      </c>
      <c r="H52" s="9" t="s">
        <v>271</v>
      </c>
      <c r="I52" s="9" t="s">
        <v>272</v>
      </c>
      <c r="J52" s="9" t="s">
        <v>273</v>
      </c>
      <c r="K52" s="10" t="s">
        <v>274</v>
      </c>
      <c r="L52" s="9">
        <v>0.86655825908990758</v>
      </c>
      <c r="M52" s="9">
        <v>1.2174586823756868</v>
      </c>
    </row>
    <row r="53" spans="1:13" x14ac:dyDescent="0.2">
      <c r="A53" s="9" t="s">
        <v>275</v>
      </c>
      <c r="B53" s="9" t="s">
        <v>276</v>
      </c>
      <c r="C53" s="9" t="s">
        <v>275</v>
      </c>
      <c r="D53" s="10" t="s">
        <v>277</v>
      </c>
      <c r="E53" s="9">
        <v>0.88826503351061559</v>
      </c>
      <c r="F53" s="9">
        <v>0.97700522290778224</v>
      </c>
      <c r="H53" s="9" t="s">
        <v>278</v>
      </c>
      <c r="I53" s="9" t="s">
        <v>279</v>
      </c>
      <c r="J53" s="9" t="s">
        <v>278</v>
      </c>
      <c r="K53" s="10" t="s">
        <v>280</v>
      </c>
      <c r="L53" s="9">
        <v>0.86722391822182177</v>
      </c>
      <c r="M53" s="9">
        <v>0.94880306774164569</v>
      </c>
    </row>
    <row r="54" spans="1:13" x14ac:dyDescent="0.2">
      <c r="A54" s="9" t="s">
        <v>281</v>
      </c>
      <c r="B54" s="9" t="s">
        <v>282</v>
      </c>
      <c r="C54" s="9" t="s">
        <v>281</v>
      </c>
      <c r="D54" s="10" t="s">
        <v>281</v>
      </c>
      <c r="E54" s="9">
        <v>0.88842085589351449</v>
      </c>
      <c r="F54" s="9">
        <v>0.92828520429977179</v>
      </c>
      <c r="H54" s="9" t="s">
        <v>266</v>
      </c>
      <c r="I54" s="9" t="s">
        <v>267</v>
      </c>
      <c r="J54" s="9" t="s">
        <v>266</v>
      </c>
      <c r="K54" s="10" t="s">
        <v>266</v>
      </c>
      <c r="L54" s="9">
        <v>0.86816028434407921</v>
      </c>
      <c r="M54" s="9">
        <v>0.99676526264500243</v>
      </c>
    </row>
    <row r="55" spans="1:13" x14ac:dyDescent="0.2">
      <c r="A55" s="9" t="s">
        <v>283</v>
      </c>
      <c r="B55" s="9" t="s">
        <v>284</v>
      </c>
      <c r="C55" s="9" t="s">
        <v>283</v>
      </c>
      <c r="D55" s="10" t="s">
        <v>285</v>
      </c>
      <c r="E55" s="9">
        <v>0.8902210528953185</v>
      </c>
      <c r="F55" s="9">
        <v>0.9366022868575441</v>
      </c>
      <c r="H55" s="9" t="s">
        <v>286</v>
      </c>
      <c r="I55" s="9" t="s">
        <v>287</v>
      </c>
      <c r="J55" s="9" t="s">
        <v>288</v>
      </c>
      <c r="K55" s="10" t="s">
        <v>289</v>
      </c>
      <c r="L55" s="9">
        <v>0.86859948575340373</v>
      </c>
      <c r="M55" s="9">
        <v>0.96366791094031501</v>
      </c>
    </row>
    <row r="56" spans="1:13" x14ac:dyDescent="0.2">
      <c r="A56" s="9" t="s">
        <v>290</v>
      </c>
      <c r="B56" s="9" t="s">
        <v>291</v>
      </c>
      <c r="C56" s="9" t="s">
        <v>290</v>
      </c>
      <c r="D56" s="10" t="s">
        <v>292</v>
      </c>
      <c r="E56" s="9">
        <v>0.89060874494547149</v>
      </c>
      <c r="F56" s="9">
        <v>1.0144838662874722</v>
      </c>
      <c r="H56" s="9" t="s">
        <v>293</v>
      </c>
      <c r="I56" s="9" t="s">
        <v>294</v>
      </c>
      <c r="J56" s="9" t="s">
        <v>293</v>
      </c>
      <c r="K56" s="10" t="s">
        <v>295</v>
      </c>
      <c r="L56" s="9">
        <v>0.86996594715832987</v>
      </c>
      <c r="M56" s="9">
        <v>0.95599049088295596</v>
      </c>
    </row>
    <row r="57" spans="1:13" x14ac:dyDescent="0.2">
      <c r="A57" s="9" t="s">
        <v>296</v>
      </c>
      <c r="B57" s="9" t="s">
        <v>297</v>
      </c>
      <c r="C57" s="9" t="s">
        <v>296</v>
      </c>
      <c r="D57" s="10" t="s">
        <v>298</v>
      </c>
      <c r="E57" s="9">
        <v>0.89413640895899993</v>
      </c>
      <c r="F57" s="9">
        <v>1.0036008220763792</v>
      </c>
      <c r="H57" s="9" t="s">
        <v>111</v>
      </c>
      <c r="I57" s="9" t="s">
        <v>112</v>
      </c>
      <c r="J57" s="9" t="s">
        <v>113</v>
      </c>
      <c r="K57" s="10" t="s">
        <v>114</v>
      </c>
      <c r="L57" s="9">
        <v>0.86997968775882972</v>
      </c>
      <c r="M57" s="9">
        <v>0.95136021275269833</v>
      </c>
    </row>
    <row r="58" spans="1:13" x14ac:dyDescent="0.2">
      <c r="A58" s="9" t="s">
        <v>299</v>
      </c>
      <c r="B58" s="9" t="s">
        <v>300</v>
      </c>
      <c r="C58" s="9" t="s">
        <v>301</v>
      </c>
      <c r="D58" s="10" t="s">
        <v>302</v>
      </c>
      <c r="E58" s="9">
        <v>0.89531854866327254</v>
      </c>
      <c r="F58" s="9">
        <v>1.0545459019774162</v>
      </c>
      <c r="H58" s="9" t="s">
        <v>303</v>
      </c>
      <c r="I58" s="9" t="s">
        <v>304</v>
      </c>
      <c r="J58" s="9" t="s">
        <v>303</v>
      </c>
      <c r="K58" s="10" t="s">
        <v>303</v>
      </c>
      <c r="L58" s="9">
        <v>0.87323344579549111</v>
      </c>
      <c r="M58" s="9">
        <v>1.0650636856367452</v>
      </c>
    </row>
    <row r="59" spans="1:13" x14ac:dyDescent="0.2">
      <c r="A59" s="9" t="s">
        <v>305</v>
      </c>
      <c r="B59" s="9" t="s">
        <v>306</v>
      </c>
      <c r="C59" s="9" t="s">
        <v>307</v>
      </c>
      <c r="D59" s="10" t="s">
        <v>308</v>
      </c>
      <c r="E59" s="9">
        <v>0.89958546101915193</v>
      </c>
      <c r="F59" s="9">
        <v>0.99353991841125811</v>
      </c>
      <c r="H59" s="9" t="s">
        <v>309</v>
      </c>
      <c r="I59" s="9" t="s">
        <v>310</v>
      </c>
      <c r="J59" s="9" t="s">
        <v>309</v>
      </c>
      <c r="K59" s="10" t="s">
        <v>311</v>
      </c>
      <c r="L59" s="9">
        <v>0.87343115720323183</v>
      </c>
      <c r="M59" s="9">
        <v>0.94730483459894499</v>
      </c>
    </row>
    <row r="60" spans="1:13" x14ac:dyDescent="0.2">
      <c r="A60" s="9" t="s">
        <v>312</v>
      </c>
      <c r="B60" s="9" t="s">
        <v>313</v>
      </c>
      <c r="C60" s="9" t="s">
        <v>312</v>
      </c>
      <c r="D60" s="10" t="s">
        <v>314</v>
      </c>
      <c r="E60" s="9">
        <v>0.90125305716899462</v>
      </c>
      <c r="F60" s="9">
        <v>0.99802686193032775</v>
      </c>
      <c r="H60" s="9" t="s">
        <v>315</v>
      </c>
      <c r="I60" s="9" t="s">
        <v>316</v>
      </c>
      <c r="J60" s="9" t="s">
        <v>315</v>
      </c>
      <c r="K60" s="10" t="s">
        <v>317</v>
      </c>
      <c r="L60" s="9">
        <v>0.87449626143573478</v>
      </c>
      <c r="M60" s="9">
        <v>1.1099726542670794</v>
      </c>
    </row>
    <row r="61" spans="1:13" x14ac:dyDescent="0.2">
      <c r="A61" s="9" t="s">
        <v>318</v>
      </c>
      <c r="B61" s="9" t="s">
        <v>319</v>
      </c>
      <c r="C61" s="9" t="s">
        <v>318</v>
      </c>
      <c r="D61" s="10" t="s">
        <v>320</v>
      </c>
      <c r="E61" s="9">
        <v>0.90367401999954333</v>
      </c>
      <c r="F61" s="9">
        <v>0.98245225547615989</v>
      </c>
      <c r="H61" s="9" t="s">
        <v>321</v>
      </c>
      <c r="I61" s="9" t="s">
        <v>322</v>
      </c>
      <c r="J61" s="9" t="s">
        <v>321</v>
      </c>
      <c r="K61" s="10" t="s">
        <v>321</v>
      </c>
      <c r="L61" s="9">
        <v>0.8749217890440476</v>
      </c>
      <c r="M61" s="9">
        <v>0.92339063271586896</v>
      </c>
    </row>
    <row r="62" spans="1:13" x14ac:dyDescent="0.2">
      <c r="A62" s="9" t="s">
        <v>323</v>
      </c>
      <c r="B62" s="9" t="s">
        <v>324</v>
      </c>
      <c r="C62" s="9" t="s">
        <v>323</v>
      </c>
      <c r="D62" s="10" t="s">
        <v>325</v>
      </c>
      <c r="E62" s="9">
        <v>0.90430409738119522</v>
      </c>
      <c r="F62" s="9">
        <v>0.90154544331650144</v>
      </c>
      <c r="H62" s="9" t="s">
        <v>95</v>
      </c>
      <c r="I62" s="9" t="s">
        <v>193</v>
      </c>
      <c r="J62" s="9" t="s">
        <v>21</v>
      </c>
      <c r="K62" s="10" t="s">
        <v>21</v>
      </c>
      <c r="L62" s="9">
        <v>0.87741346232300588</v>
      </c>
      <c r="M62" s="9">
        <v>0.95165160732060561</v>
      </c>
    </row>
    <row r="63" spans="1:13" x14ac:dyDescent="0.2">
      <c r="A63" s="9" t="s">
        <v>326</v>
      </c>
      <c r="B63" s="9" t="s">
        <v>327</v>
      </c>
      <c r="C63" s="9" t="s">
        <v>326</v>
      </c>
      <c r="D63" s="10" t="s">
        <v>328</v>
      </c>
      <c r="E63" s="9">
        <v>0.90621023726629069</v>
      </c>
      <c r="F63" s="9">
        <v>0.95343359118713467</v>
      </c>
      <c r="H63" s="9" t="s">
        <v>329</v>
      </c>
      <c r="I63" s="9" t="s">
        <v>330</v>
      </c>
      <c r="J63" s="9" t="s">
        <v>329</v>
      </c>
      <c r="K63" s="10" t="s">
        <v>331</v>
      </c>
      <c r="L63" s="9">
        <v>0.87757899366028647</v>
      </c>
      <c r="M63" s="9">
        <v>1.1779507777140852</v>
      </c>
    </row>
    <row r="64" spans="1:13" x14ac:dyDescent="0.2">
      <c r="A64" s="9" t="s">
        <v>332</v>
      </c>
      <c r="B64" s="9" t="s">
        <v>333</v>
      </c>
      <c r="C64" s="9" t="s">
        <v>332</v>
      </c>
      <c r="D64" s="10" t="s">
        <v>334</v>
      </c>
      <c r="E64" s="9">
        <v>0.90927961289136539</v>
      </c>
      <c r="F64" s="9">
        <v>0.8899517503569474</v>
      </c>
      <c r="H64" s="9" t="s">
        <v>187</v>
      </c>
      <c r="I64" s="9" t="s">
        <v>188</v>
      </c>
      <c r="J64" s="9" t="s">
        <v>187</v>
      </c>
      <c r="K64" s="10" t="s">
        <v>189</v>
      </c>
      <c r="L64" s="9">
        <v>0.88095744101938034</v>
      </c>
      <c r="M64" s="9">
        <v>1.0637024732716207</v>
      </c>
    </row>
    <row r="65" spans="1:13" x14ac:dyDescent="0.2">
      <c r="A65" s="9" t="s">
        <v>335</v>
      </c>
      <c r="B65" s="9" t="s">
        <v>336</v>
      </c>
      <c r="C65" s="9" t="s">
        <v>335</v>
      </c>
      <c r="D65" s="10" t="s">
        <v>337</v>
      </c>
      <c r="E65" s="9">
        <v>0.91009127779990628</v>
      </c>
      <c r="F65" s="9">
        <v>0.99883113355188768</v>
      </c>
      <c r="H65" s="9" t="s">
        <v>338</v>
      </c>
      <c r="I65" s="9" t="s">
        <v>339</v>
      </c>
      <c r="J65" s="9" t="s">
        <v>340</v>
      </c>
      <c r="K65" s="10" t="s">
        <v>341</v>
      </c>
      <c r="L65" s="9">
        <v>0.88283109952255523</v>
      </c>
      <c r="M65" s="9">
        <v>1.0017031971771073</v>
      </c>
    </row>
    <row r="66" spans="1:13" x14ac:dyDescent="0.2">
      <c r="A66" s="9" t="s">
        <v>342</v>
      </c>
      <c r="B66" s="9" t="s">
        <v>343</v>
      </c>
      <c r="C66" s="9" t="s">
        <v>342</v>
      </c>
      <c r="D66" s="10" t="s">
        <v>342</v>
      </c>
      <c r="E66" s="9">
        <v>0.91069942178821095</v>
      </c>
      <c r="F66" s="9">
        <v>0.92262942247977664</v>
      </c>
      <c r="H66" s="9" t="s">
        <v>344</v>
      </c>
      <c r="I66" s="9" t="s">
        <v>345</v>
      </c>
      <c r="J66" s="9" t="s">
        <v>344</v>
      </c>
      <c r="K66" s="10" t="s">
        <v>346</v>
      </c>
      <c r="L66" s="9">
        <v>0.88521195314668277</v>
      </c>
      <c r="M66" s="9">
        <v>0.89434613581011924</v>
      </c>
    </row>
    <row r="67" spans="1:13" x14ac:dyDescent="0.2">
      <c r="A67" s="9" t="s">
        <v>347</v>
      </c>
      <c r="B67" s="9" t="s">
        <v>348</v>
      </c>
      <c r="C67" s="9" t="s">
        <v>347</v>
      </c>
      <c r="D67" s="10" t="s">
        <v>349</v>
      </c>
      <c r="E67" s="9">
        <v>0.91175965473621545</v>
      </c>
      <c r="F67" s="9">
        <v>0.90118633741405407</v>
      </c>
      <c r="H67" s="9" t="s">
        <v>65</v>
      </c>
      <c r="I67" s="9" t="s">
        <v>66</v>
      </c>
      <c r="J67" s="9" t="s">
        <v>65</v>
      </c>
      <c r="K67" s="10" t="s">
        <v>67</v>
      </c>
      <c r="L67" s="9">
        <v>0.88835561816208397</v>
      </c>
      <c r="M67" s="9">
        <v>0.96812189284887906</v>
      </c>
    </row>
    <row r="68" spans="1:13" x14ac:dyDescent="0.2">
      <c r="A68" s="9" t="s">
        <v>350</v>
      </c>
      <c r="B68" s="9" t="s">
        <v>351</v>
      </c>
      <c r="C68" s="9" t="s">
        <v>350</v>
      </c>
      <c r="D68" s="10" t="s">
        <v>352</v>
      </c>
      <c r="E68" s="9">
        <v>0.91279831805427858</v>
      </c>
      <c r="F68" s="9">
        <v>0.94339986569406908</v>
      </c>
      <c r="H68" s="9" t="s">
        <v>353</v>
      </c>
      <c r="I68" s="9" t="s">
        <v>354</v>
      </c>
      <c r="J68" s="9" t="s">
        <v>355</v>
      </c>
      <c r="K68" s="10" t="s">
        <v>356</v>
      </c>
      <c r="L68" s="9">
        <v>0.88847233896891953</v>
      </c>
      <c r="M68" s="9">
        <v>1.1927550625282866</v>
      </c>
    </row>
    <row r="69" spans="1:13" x14ac:dyDescent="0.2">
      <c r="A69" s="9" t="s">
        <v>357</v>
      </c>
      <c r="B69" s="9" t="s">
        <v>358</v>
      </c>
      <c r="C69" s="9" t="s">
        <v>357</v>
      </c>
      <c r="D69" s="10" t="s">
        <v>359</v>
      </c>
      <c r="E69" s="9">
        <v>0.91552926644577037</v>
      </c>
      <c r="F69" s="9">
        <v>0.93740497073362439</v>
      </c>
      <c r="H69" s="9" t="s">
        <v>360</v>
      </c>
      <c r="I69" s="9" t="s">
        <v>361</v>
      </c>
      <c r="J69" s="9" t="s">
        <v>360</v>
      </c>
      <c r="K69" s="10" t="s">
        <v>362</v>
      </c>
      <c r="L69" s="9">
        <v>0.88970959032608266</v>
      </c>
      <c r="M69" s="9">
        <v>1.2420036471484261</v>
      </c>
    </row>
    <row r="70" spans="1:13" x14ac:dyDescent="0.2">
      <c r="A70" s="9" t="s">
        <v>363</v>
      </c>
      <c r="B70" s="9" t="s">
        <v>364</v>
      </c>
      <c r="C70" s="9" t="s">
        <v>363</v>
      </c>
      <c r="D70" s="10" t="s">
        <v>365</v>
      </c>
      <c r="E70" s="9">
        <v>0.91571072077316684</v>
      </c>
      <c r="F70" s="9">
        <v>1.0822764419815278</v>
      </c>
      <c r="H70" s="9" t="s">
        <v>366</v>
      </c>
      <c r="I70" s="9" t="s">
        <v>367</v>
      </c>
      <c r="J70" s="9" t="s">
        <v>368</v>
      </c>
      <c r="K70" s="10" t="s">
        <v>368</v>
      </c>
      <c r="L70" s="9">
        <v>0.88986411521292408</v>
      </c>
      <c r="M70" s="9">
        <v>0.95415319408205457</v>
      </c>
    </row>
    <row r="71" spans="1:13" x14ac:dyDescent="0.2">
      <c r="A71" s="9" t="s">
        <v>369</v>
      </c>
      <c r="B71" s="9" t="s">
        <v>370</v>
      </c>
      <c r="C71" s="9" t="s">
        <v>369</v>
      </c>
      <c r="D71" s="10" t="s">
        <v>371</v>
      </c>
      <c r="E71" s="9">
        <v>0.91612978556702829</v>
      </c>
      <c r="F71" s="9">
        <v>0.92430482510071876</v>
      </c>
      <c r="H71" s="9" t="s">
        <v>372</v>
      </c>
      <c r="I71" s="9" t="s">
        <v>324</v>
      </c>
      <c r="J71" s="9" t="s">
        <v>323</v>
      </c>
      <c r="K71" s="10" t="s">
        <v>325</v>
      </c>
      <c r="L71" s="9">
        <v>0.89398850507248717</v>
      </c>
      <c r="M71" s="9">
        <v>1.0305534367755977</v>
      </c>
    </row>
    <row r="72" spans="1:13" x14ac:dyDescent="0.2">
      <c r="A72" s="9" t="s">
        <v>373</v>
      </c>
      <c r="B72" s="9" t="s">
        <v>374</v>
      </c>
      <c r="C72" s="9" t="s">
        <v>373</v>
      </c>
      <c r="D72" s="10" t="s">
        <v>375</v>
      </c>
      <c r="E72" s="9">
        <v>0.91718939287847978</v>
      </c>
      <c r="F72" s="9">
        <v>0.99802890935897282</v>
      </c>
      <c r="H72" s="9" t="s">
        <v>224</v>
      </c>
      <c r="I72" s="9" t="s">
        <v>225</v>
      </c>
      <c r="J72" s="9" t="s">
        <v>226</v>
      </c>
      <c r="K72" s="10" t="s">
        <v>227</v>
      </c>
      <c r="L72" s="9">
        <v>0.8952582910772362</v>
      </c>
      <c r="M72" s="9">
        <v>0.97375251902168647</v>
      </c>
    </row>
    <row r="73" spans="1:13" x14ac:dyDescent="0.2">
      <c r="A73" s="9" t="s">
        <v>286</v>
      </c>
      <c r="B73" s="9" t="s">
        <v>287</v>
      </c>
      <c r="C73" s="9" t="s">
        <v>288</v>
      </c>
      <c r="D73" s="10" t="s">
        <v>289</v>
      </c>
      <c r="E73" s="9">
        <v>0.92051642434475367</v>
      </c>
      <c r="F73" s="9">
        <v>0.92383203473620157</v>
      </c>
      <c r="H73" s="9" t="s">
        <v>296</v>
      </c>
      <c r="I73" s="9" t="s">
        <v>297</v>
      </c>
      <c r="J73" s="9" t="s">
        <v>296</v>
      </c>
      <c r="K73" s="10" t="s">
        <v>298</v>
      </c>
      <c r="L73" s="9">
        <v>0.8953748659843207</v>
      </c>
      <c r="M73" s="9">
        <v>1.0111411732185416</v>
      </c>
    </row>
    <row r="74" spans="1:13" x14ac:dyDescent="0.2">
      <c r="A74" s="9" t="s">
        <v>376</v>
      </c>
      <c r="B74" s="9" t="s">
        <v>377</v>
      </c>
      <c r="C74" s="9" t="s">
        <v>378</v>
      </c>
      <c r="D74" s="10" t="s">
        <v>379</v>
      </c>
      <c r="E74" s="9">
        <v>0.92103215137680938</v>
      </c>
      <c r="F74" s="9">
        <v>0.91378287905834632</v>
      </c>
      <c r="H74" s="9" t="s">
        <v>380</v>
      </c>
      <c r="I74" s="9" t="s">
        <v>381</v>
      </c>
      <c r="J74" s="9" t="s">
        <v>380</v>
      </c>
      <c r="K74" s="10" t="s">
        <v>380</v>
      </c>
      <c r="L74" s="9">
        <v>0.89729238053519111</v>
      </c>
      <c r="M74" s="9">
        <v>1.0404227273218249</v>
      </c>
    </row>
    <row r="75" spans="1:13" x14ac:dyDescent="0.2">
      <c r="A75" s="9" t="s">
        <v>382</v>
      </c>
      <c r="B75" s="9" t="s">
        <v>383</v>
      </c>
      <c r="C75" s="9" t="s">
        <v>384</v>
      </c>
      <c r="D75" s="10" t="s">
        <v>385</v>
      </c>
      <c r="E75" s="9">
        <v>0.92116084034018186</v>
      </c>
      <c r="F75" s="9">
        <v>0.95274834561111821</v>
      </c>
      <c r="H75" s="9" t="s">
        <v>386</v>
      </c>
      <c r="I75" s="9" t="s">
        <v>387</v>
      </c>
      <c r="J75" s="9" t="s">
        <v>386</v>
      </c>
      <c r="K75" s="10" t="s">
        <v>388</v>
      </c>
      <c r="L75" s="9">
        <v>0.90036389252532456</v>
      </c>
      <c r="M75" s="9">
        <v>1.0465350723095499</v>
      </c>
    </row>
    <row r="76" spans="1:13" x14ac:dyDescent="0.2">
      <c r="A76" s="9" t="s">
        <v>389</v>
      </c>
      <c r="B76" s="9" t="s">
        <v>390</v>
      </c>
      <c r="C76" s="9" t="s">
        <v>389</v>
      </c>
      <c r="D76" s="10" t="s">
        <v>391</v>
      </c>
      <c r="E76" s="9">
        <v>0.9213424380721702</v>
      </c>
      <c r="F76" s="9">
        <v>0.93050307059677595</v>
      </c>
      <c r="H76" s="9" t="s">
        <v>392</v>
      </c>
      <c r="I76" s="9" t="s">
        <v>393</v>
      </c>
      <c r="J76" s="9" t="s">
        <v>392</v>
      </c>
      <c r="K76" s="10" t="s">
        <v>394</v>
      </c>
      <c r="L76" s="9">
        <v>0.90482953624712581</v>
      </c>
      <c r="M76" s="9">
        <v>0.97987727776706279</v>
      </c>
    </row>
    <row r="77" spans="1:13" x14ac:dyDescent="0.2">
      <c r="A77" s="9" t="s">
        <v>395</v>
      </c>
      <c r="B77" s="9" t="s">
        <v>396</v>
      </c>
      <c r="C77" s="9" t="s">
        <v>395</v>
      </c>
      <c r="D77" s="10" t="s">
        <v>397</v>
      </c>
      <c r="E77" s="9">
        <v>0.92168331424522698</v>
      </c>
      <c r="F77" s="9">
        <v>0.98052831968843701</v>
      </c>
      <c r="H77" s="9" t="s">
        <v>398</v>
      </c>
      <c r="I77" s="9" t="s">
        <v>399</v>
      </c>
      <c r="J77" s="9" t="s">
        <v>398</v>
      </c>
      <c r="K77" s="10" t="s">
        <v>400</v>
      </c>
      <c r="L77" s="9">
        <v>0.90486802886238438</v>
      </c>
      <c r="M77" s="9">
        <v>1.0396562145866601</v>
      </c>
    </row>
    <row r="78" spans="1:13" x14ac:dyDescent="0.2">
      <c r="A78" s="9" t="s">
        <v>401</v>
      </c>
      <c r="B78" s="9" t="s">
        <v>272</v>
      </c>
      <c r="C78" s="9" t="s">
        <v>273</v>
      </c>
      <c r="D78" s="10" t="s">
        <v>274</v>
      </c>
      <c r="E78" s="9">
        <v>0.92227546549137518</v>
      </c>
      <c r="F78" s="9">
        <v>0.81738209960044905</v>
      </c>
      <c r="H78" s="9" t="s">
        <v>402</v>
      </c>
      <c r="I78" s="9" t="s">
        <v>403</v>
      </c>
      <c r="J78" s="9" t="s">
        <v>402</v>
      </c>
      <c r="K78" s="10" t="s">
        <v>404</v>
      </c>
      <c r="L78" s="9">
        <v>0.90555111436777813</v>
      </c>
      <c r="M78" s="9">
        <v>1.0077010558997666</v>
      </c>
    </row>
    <row r="79" spans="1:13" x14ac:dyDescent="0.2">
      <c r="A79" s="9" t="s">
        <v>405</v>
      </c>
      <c r="B79" s="9" t="s">
        <v>406</v>
      </c>
      <c r="C79" s="9" t="s">
        <v>405</v>
      </c>
      <c r="D79" s="10" t="s">
        <v>407</v>
      </c>
      <c r="E79" s="9">
        <v>0.92230228877323683</v>
      </c>
      <c r="F79" s="9">
        <v>1.1248353799945678</v>
      </c>
      <c r="H79" s="9" t="s">
        <v>408</v>
      </c>
      <c r="I79" s="9" t="s">
        <v>409</v>
      </c>
      <c r="J79" s="9" t="s">
        <v>408</v>
      </c>
      <c r="K79" s="10" t="s">
        <v>410</v>
      </c>
      <c r="L79" s="9">
        <v>0.90861574132908485</v>
      </c>
      <c r="M79" s="9">
        <v>1.0489510599067129</v>
      </c>
    </row>
    <row r="80" spans="1:13" x14ac:dyDescent="0.2">
      <c r="A80" s="9" t="s">
        <v>251</v>
      </c>
      <c r="B80" s="9" t="s">
        <v>252</v>
      </c>
      <c r="C80" s="9" t="s">
        <v>251</v>
      </c>
      <c r="D80" s="10" t="s">
        <v>253</v>
      </c>
      <c r="E80" s="9">
        <v>0.92296161479101646</v>
      </c>
      <c r="F80" s="9">
        <v>0.91062242499037438</v>
      </c>
      <c r="H80" s="9" t="s">
        <v>411</v>
      </c>
      <c r="I80" s="9" t="s">
        <v>412</v>
      </c>
      <c r="J80" s="9" t="s">
        <v>413</v>
      </c>
      <c r="K80" s="10" t="s">
        <v>414</v>
      </c>
      <c r="L80" s="9">
        <v>0.91003738691464142</v>
      </c>
      <c r="M80" s="9">
        <v>0.97847055180447806</v>
      </c>
    </row>
    <row r="81" spans="1:13" x14ac:dyDescent="0.2">
      <c r="A81" s="9" t="s">
        <v>172</v>
      </c>
      <c r="B81" s="9" t="s">
        <v>173</v>
      </c>
      <c r="C81" s="9" t="s">
        <v>174</v>
      </c>
      <c r="D81" s="10"/>
      <c r="E81" s="9">
        <v>0.92532575968585185</v>
      </c>
      <c r="F81" s="9">
        <v>1.0108328197843719</v>
      </c>
      <c r="H81" s="9" t="s">
        <v>415</v>
      </c>
      <c r="I81" s="9" t="s">
        <v>416</v>
      </c>
      <c r="J81" s="9" t="s">
        <v>415</v>
      </c>
      <c r="K81" s="10" t="s">
        <v>417</v>
      </c>
      <c r="L81" s="9">
        <v>0.91420444906493092</v>
      </c>
      <c r="M81" s="9">
        <v>1.1630676747167017</v>
      </c>
    </row>
    <row r="82" spans="1:13" x14ac:dyDescent="0.2">
      <c r="A82" s="9" t="s">
        <v>418</v>
      </c>
      <c r="B82" s="9" t="s">
        <v>419</v>
      </c>
      <c r="C82" s="9" t="s">
        <v>418</v>
      </c>
      <c r="D82" s="10" t="s">
        <v>420</v>
      </c>
      <c r="E82" s="9">
        <v>0.92565198390986725</v>
      </c>
      <c r="F82" s="9">
        <v>0.89615071825347259</v>
      </c>
      <c r="H82" s="9" t="s">
        <v>421</v>
      </c>
      <c r="I82" s="9" t="s">
        <v>422</v>
      </c>
      <c r="J82" s="9" t="s">
        <v>421</v>
      </c>
      <c r="K82" s="10" t="s">
        <v>423</v>
      </c>
      <c r="L82" s="9">
        <v>0.91609939237025806</v>
      </c>
      <c r="M82" s="9">
        <v>0.96829928587902048</v>
      </c>
    </row>
    <row r="83" spans="1:13" x14ac:dyDescent="0.2">
      <c r="A83" s="9" t="s">
        <v>424</v>
      </c>
      <c r="B83" s="9" t="s">
        <v>425</v>
      </c>
      <c r="C83" s="9" t="s">
        <v>424</v>
      </c>
      <c r="D83" s="10" t="s">
        <v>426</v>
      </c>
      <c r="E83" s="9">
        <v>0.92596891603124953</v>
      </c>
      <c r="F83" s="9">
        <v>0.9539105466989023</v>
      </c>
      <c r="H83" s="9" t="s">
        <v>427</v>
      </c>
      <c r="I83" s="9" t="s">
        <v>428</v>
      </c>
      <c r="J83" s="9" t="s">
        <v>427</v>
      </c>
      <c r="K83" s="10" t="s">
        <v>429</v>
      </c>
      <c r="L83" s="9">
        <v>0.92729406864623543</v>
      </c>
      <c r="M83" s="9">
        <v>0.92628376824883818</v>
      </c>
    </row>
    <row r="84" spans="1:13" x14ac:dyDescent="0.2">
      <c r="A84" s="9" t="s">
        <v>430</v>
      </c>
      <c r="B84" s="9" t="s">
        <v>431</v>
      </c>
      <c r="C84" s="9" t="s">
        <v>430</v>
      </c>
      <c r="D84" s="10" t="s">
        <v>432</v>
      </c>
      <c r="E84" s="9">
        <v>0.92919343245499564</v>
      </c>
      <c r="F84" s="9">
        <v>0.95915255510904207</v>
      </c>
      <c r="H84" s="9" t="s">
        <v>433</v>
      </c>
      <c r="I84" s="9" t="s">
        <v>434</v>
      </c>
      <c r="J84" s="9" t="s">
        <v>435</v>
      </c>
      <c r="K84" s="10" t="s">
        <v>436</v>
      </c>
      <c r="L84" s="9">
        <v>0.92820280802332111</v>
      </c>
      <c r="M84" s="9">
        <v>1.0627111255344823</v>
      </c>
    </row>
    <row r="85" spans="1:13" x14ac:dyDescent="0.2">
      <c r="A85" s="9" t="s">
        <v>437</v>
      </c>
      <c r="B85" s="9" t="s">
        <v>438</v>
      </c>
      <c r="C85" s="9" t="s">
        <v>439</v>
      </c>
      <c r="D85" s="10" t="s">
        <v>440</v>
      </c>
      <c r="E85" s="9">
        <v>0.93021461154069518</v>
      </c>
      <c r="F85" s="9">
        <v>1.0081541040227231</v>
      </c>
      <c r="H85" s="9" t="s">
        <v>441</v>
      </c>
      <c r="I85" s="9" t="s">
        <v>164</v>
      </c>
      <c r="J85" s="9" t="s">
        <v>163</v>
      </c>
      <c r="K85" s="10" t="s">
        <v>165</v>
      </c>
      <c r="L85" s="9">
        <v>0.92876526360052192</v>
      </c>
      <c r="M85" s="9">
        <v>1.0687836961297053</v>
      </c>
    </row>
    <row r="86" spans="1:13" x14ac:dyDescent="0.2">
      <c r="A86" s="9" t="s">
        <v>442</v>
      </c>
      <c r="B86" s="9" t="s">
        <v>443</v>
      </c>
      <c r="C86" s="9" t="s">
        <v>442</v>
      </c>
      <c r="D86" s="10" t="s">
        <v>444</v>
      </c>
      <c r="E86" s="9">
        <v>0.93235180226119763</v>
      </c>
      <c r="F86" s="9">
        <v>0.97653531245960012</v>
      </c>
      <c r="H86" s="9" t="s">
        <v>445</v>
      </c>
      <c r="I86" s="9" t="s">
        <v>446</v>
      </c>
      <c r="J86" s="9" t="s">
        <v>447</v>
      </c>
      <c r="K86" s="10" t="s">
        <v>448</v>
      </c>
      <c r="L86" s="9">
        <v>0.93005193534277164</v>
      </c>
      <c r="M86" s="9">
        <v>1.0333000789107039</v>
      </c>
    </row>
    <row r="87" spans="1:13" x14ac:dyDescent="0.2">
      <c r="A87" s="9" t="s">
        <v>213</v>
      </c>
      <c r="B87" s="9" t="s">
        <v>214</v>
      </c>
      <c r="C87" s="9" t="s">
        <v>213</v>
      </c>
      <c r="D87" s="10" t="s">
        <v>215</v>
      </c>
      <c r="E87" s="9">
        <v>0.93246674756946191</v>
      </c>
      <c r="F87" s="9">
        <v>0.89565696394789474</v>
      </c>
      <c r="H87" s="9" t="s">
        <v>449</v>
      </c>
      <c r="I87" s="9" t="s">
        <v>450</v>
      </c>
      <c r="J87" s="9" t="s">
        <v>451</v>
      </c>
      <c r="K87" s="10" t="s">
        <v>452</v>
      </c>
      <c r="L87" s="9">
        <v>0.93086677700501874</v>
      </c>
      <c r="M87" s="9">
        <v>1.0429607342292977</v>
      </c>
    </row>
    <row r="88" spans="1:13" x14ac:dyDescent="0.2">
      <c r="A88" s="9" t="s">
        <v>392</v>
      </c>
      <c r="B88" s="9" t="s">
        <v>393</v>
      </c>
      <c r="C88" s="9" t="s">
        <v>392</v>
      </c>
      <c r="D88" s="10" t="s">
        <v>394</v>
      </c>
      <c r="E88" s="9">
        <v>0.93578806648250035</v>
      </c>
      <c r="F88" s="9">
        <v>1.0183369883963247</v>
      </c>
      <c r="H88" s="9" t="s">
        <v>453</v>
      </c>
      <c r="I88" s="9" t="s">
        <v>454</v>
      </c>
      <c r="J88" s="9" t="s">
        <v>453</v>
      </c>
      <c r="K88" s="10" t="s">
        <v>455</v>
      </c>
      <c r="L88" s="9">
        <v>0.93596360868020045</v>
      </c>
      <c r="M88" s="9">
        <v>1.1088054430687422</v>
      </c>
    </row>
    <row r="89" spans="1:13" x14ac:dyDescent="0.2">
      <c r="A89" s="9" t="s">
        <v>456</v>
      </c>
      <c r="B89" s="9" t="s">
        <v>457</v>
      </c>
      <c r="C89" s="9" t="s">
        <v>456</v>
      </c>
      <c r="D89" s="10" t="s">
        <v>458</v>
      </c>
      <c r="E89" s="9">
        <v>0.93685506837743426</v>
      </c>
      <c r="F89" s="9">
        <v>1.0403799535500806</v>
      </c>
      <c r="H89" s="9" t="s">
        <v>459</v>
      </c>
      <c r="I89" s="9" t="s">
        <v>460</v>
      </c>
      <c r="J89" s="9" t="s">
        <v>459</v>
      </c>
      <c r="K89" s="10" t="s">
        <v>461</v>
      </c>
      <c r="L89" s="9">
        <v>0.9437230505034373</v>
      </c>
      <c r="M89" s="9">
        <v>0.83097344059148381</v>
      </c>
    </row>
    <row r="90" spans="1:13" x14ac:dyDescent="0.2">
      <c r="A90" s="9" t="s">
        <v>380</v>
      </c>
      <c r="B90" s="9" t="s">
        <v>381</v>
      </c>
      <c r="C90" s="9" t="s">
        <v>380</v>
      </c>
      <c r="D90" s="10" t="s">
        <v>380</v>
      </c>
      <c r="E90" s="9">
        <v>0.93796656876605833</v>
      </c>
      <c r="F90" s="9">
        <v>0.96483561495314596</v>
      </c>
      <c r="H90" s="9" t="s">
        <v>462</v>
      </c>
      <c r="I90" s="9" t="s">
        <v>463</v>
      </c>
      <c r="J90" s="9" t="s">
        <v>462</v>
      </c>
      <c r="K90" s="10" t="s">
        <v>464</v>
      </c>
      <c r="L90" s="9">
        <v>0.94491252033303175</v>
      </c>
      <c r="M90" s="9">
        <v>1.1776727630995298</v>
      </c>
    </row>
    <row r="91" spans="1:13" x14ac:dyDescent="0.2">
      <c r="A91" s="9" t="s">
        <v>465</v>
      </c>
      <c r="B91" s="9" t="s">
        <v>466</v>
      </c>
      <c r="C91" s="9" t="s">
        <v>465</v>
      </c>
      <c r="D91" s="10" t="s">
        <v>467</v>
      </c>
      <c r="E91" s="9">
        <v>0.93987858427841708</v>
      </c>
      <c r="F91" s="9">
        <v>0.97604210815892145</v>
      </c>
      <c r="H91" s="9" t="s">
        <v>465</v>
      </c>
      <c r="I91" s="9" t="s">
        <v>466</v>
      </c>
      <c r="J91" s="9" t="s">
        <v>465</v>
      </c>
      <c r="K91" s="10" t="s">
        <v>467</v>
      </c>
      <c r="L91" s="9">
        <v>0.94689214768610119</v>
      </c>
      <c r="M91" s="9">
        <v>0.96781556187252393</v>
      </c>
    </row>
    <row r="92" spans="1:13" x14ac:dyDescent="0.2">
      <c r="A92" s="9" t="s">
        <v>468</v>
      </c>
      <c r="B92" s="9" t="s">
        <v>469</v>
      </c>
      <c r="C92" s="9" t="s">
        <v>468</v>
      </c>
      <c r="D92" s="10" t="s">
        <v>470</v>
      </c>
      <c r="E92" s="9">
        <v>0.94641923134272932</v>
      </c>
      <c r="F92" s="9">
        <v>0.91962132970271915</v>
      </c>
      <c r="H92" s="9" t="s">
        <v>268</v>
      </c>
      <c r="I92" s="9" t="s">
        <v>269</v>
      </c>
      <c r="J92" s="9" t="s">
        <v>268</v>
      </c>
      <c r="K92" s="10" t="s">
        <v>270</v>
      </c>
      <c r="L92" s="9">
        <v>0.94735533156606255</v>
      </c>
      <c r="M92" s="9">
        <v>1.0635653143471298</v>
      </c>
    </row>
    <row r="93" spans="1:13" x14ac:dyDescent="0.2">
      <c r="A93" s="9" t="s">
        <v>98</v>
      </c>
      <c r="B93" s="9" t="s">
        <v>99</v>
      </c>
      <c r="C93" s="9" t="s">
        <v>100</v>
      </c>
      <c r="D93" s="10" t="s">
        <v>101</v>
      </c>
      <c r="E93" s="9">
        <v>0.94729550342943925</v>
      </c>
      <c r="F93" s="9">
        <v>0.93156456116658892</v>
      </c>
      <c r="H93" s="9" t="s">
        <v>471</v>
      </c>
      <c r="I93" s="9" t="s">
        <v>472</v>
      </c>
      <c r="J93" s="9" t="s">
        <v>473</v>
      </c>
      <c r="K93" s="10" t="s">
        <v>474</v>
      </c>
      <c r="L93" s="9">
        <v>0.95057273452225099</v>
      </c>
      <c r="M93" s="9">
        <v>1.0309323617426858</v>
      </c>
    </row>
    <row r="94" spans="1:13" x14ac:dyDescent="0.2">
      <c r="A94" s="9" t="s">
        <v>475</v>
      </c>
      <c r="B94" s="9" t="s">
        <v>476</v>
      </c>
      <c r="C94" s="9" t="s">
        <v>475</v>
      </c>
      <c r="D94" s="10" t="s">
        <v>477</v>
      </c>
      <c r="E94" s="9">
        <v>0.94894221646393506</v>
      </c>
      <c r="F94" s="9">
        <v>0.98345586216370207</v>
      </c>
      <c r="H94" s="9" t="s">
        <v>478</v>
      </c>
      <c r="I94" s="9" t="s">
        <v>479</v>
      </c>
      <c r="J94" s="9" t="s">
        <v>478</v>
      </c>
      <c r="K94" s="10" t="s">
        <v>480</v>
      </c>
      <c r="L94" s="9">
        <v>0.95066172661571802</v>
      </c>
      <c r="M94" s="9">
        <v>0.97466520915224453</v>
      </c>
    </row>
    <row r="95" spans="1:13" x14ac:dyDescent="0.2">
      <c r="A95" s="9" t="s">
        <v>271</v>
      </c>
      <c r="B95" s="9" t="s">
        <v>272</v>
      </c>
      <c r="C95" s="9" t="s">
        <v>273</v>
      </c>
      <c r="D95" s="10" t="s">
        <v>274</v>
      </c>
      <c r="E95" s="9">
        <v>0.95193674691221608</v>
      </c>
      <c r="F95" s="9">
        <v>0.94984239878667942</v>
      </c>
      <c r="H95" s="9" t="s">
        <v>481</v>
      </c>
      <c r="I95" s="9" t="s">
        <v>482</v>
      </c>
      <c r="J95" s="9" t="s">
        <v>481</v>
      </c>
      <c r="K95" s="10" t="s">
        <v>483</v>
      </c>
      <c r="L95" s="9">
        <v>0.95223547614723469</v>
      </c>
      <c r="M95" s="9">
        <v>1.0086547495554139</v>
      </c>
    </row>
    <row r="96" spans="1:13" x14ac:dyDescent="0.2">
      <c r="A96" s="9" t="s">
        <v>484</v>
      </c>
      <c r="B96" s="9" t="s">
        <v>485</v>
      </c>
      <c r="C96" s="9" t="s">
        <v>484</v>
      </c>
      <c r="D96" s="10" t="s">
        <v>486</v>
      </c>
      <c r="E96" s="9">
        <v>0.95244674104778448</v>
      </c>
      <c r="F96" s="9">
        <v>0.97353055143598277</v>
      </c>
      <c r="H96" s="9" t="s">
        <v>487</v>
      </c>
      <c r="I96" s="9" t="s">
        <v>488</v>
      </c>
      <c r="J96" s="9" t="s">
        <v>487</v>
      </c>
      <c r="K96" s="10" t="s">
        <v>489</v>
      </c>
      <c r="L96" s="9">
        <v>0.95249677330918991</v>
      </c>
      <c r="M96" s="9">
        <v>0.91798688802971862</v>
      </c>
    </row>
    <row r="97" spans="1:13" x14ac:dyDescent="0.2">
      <c r="A97" s="9" t="s">
        <v>490</v>
      </c>
      <c r="B97" s="9" t="s">
        <v>491</v>
      </c>
      <c r="C97" s="9" t="s">
        <v>490</v>
      </c>
      <c r="D97" s="10" t="s">
        <v>492</v>
      </c>
      <c r="E97" s="9">
        <v>0.95272746571654932</v>
      </c>
      <c r="F97" s="9">
        <v>0.91592124831753308</v>
      </c>
      <c r="H97" s="9" t="s">
        <v>493</v>
      </c>
      <c r="I97" s="9" t="s">
        <v>494</v>
      </c>
      <c r="J97" s="9" t="s">
        <v>493</v>
      </c>
      <c r="K97" s="10" t="s">
        <v>495</v>
      </c>
      <c r="L97" s="9">
        <v>0.95267740215372099</v>
      </c>
      <c r="M97" s="9">
        <v>0.99325822071333425</v>
      </c>
    </row>
    <row r="98" spans="1:13" x14ac:dyDescent="0.2">
      <c r="A98" s="9" t="s">
        <v>386</v>
      </c>
      <c r="B98" s="9" t="s">
        <v>387</v>
      </c>
      <c r="C98" s="9" t="s">
        <v>386</v>
      </c>
      <c r="D98" s="10" t="s">
        <v>388</v>
      </c>
      <c r="E98" s="9">
        <v>0.95355955584191654</v>
      </c>
      <c r="F98" s="9">
        <v>1.0680556567729078</v>
      </c>
      <c r="H98" s="9" t="s">
        <v>142</v>
      </c>
      <c r="I98" s="9" t="s">
        <v>143</v>
      </c>
      <c r="J98" s="9" t="s">
        <v>142</v>
      </c>
      <c r="K98" s="10" t="s">
        <v>144</v>
      </c>
      <c r="L98" s="9">
        <v>0.95276226602748815</v>
      </c>
      <c r="M98" s="9">
        <v>1.0619901992398504</v>
      </c>
    </row>
    <row r="99" spans="1:13" x14ac:dyDescent="0.2">
      <c r="A99" s="9" t="s">
        <v>496</v>
      </c>
      <c r="B99" s="9" t="s">
        <v>497</v>
      </c>
      <c r="C99" s="9" t="s">
        <v>496</v>
      </c>
      <c r="D99" s="10" t="s">
        <v>498</v>
      </c>
      <c r="E99" s="9">
        <v>0.95789258874900329</v>
      </c>
      <c r="F99" s="9">
        <v>1.012002208381136</v>
      </c>
      <c r="H99" s="9" t="s">
        <v>499</v>
      </c>
      <c r="I99" s="9" t="s">
        <v>500</v>
      </c>
      <c r="J99" s="9" t="s">
        <v>499</v>
      </c>
      <c r="K99" s="10" t="s">
        <v>501</v>
      </c>
      <c r="L99" s="9">
        <v>0.95455075893716257</v>
      </c>
      <c r="M99" s="9">
        <v>0.99725807850215631</v>
      </c>
    </row>
    <row r="100" spans="1:13" x14ac:dyDescent="0.2">
      <c r="A100" s="9" t="s">
        <v>502</v>
      </c>
      <c r="B100" s="9" t="s">
        <v>503</v>
      </c>
      <c r="C100" s="9" t="s">
        <v>502</v>
      </c>
      <c r="D100" s="10" t="s">
        <v>504</v>
      </c>
      <c r="E100" s="9">
        <v>0.95803988304451926</v>
      </c>
      <c r="F100" s="9">
        <v>1.0530190784821107</v>
      </c>
      <c r="H100" s="9" t="s">
        <v>484</v>
      </c>
      <c r="I100" s="9" t="s">
        <v>485</v>
      </c>
      <c r="J100" s="9" t="s">
        <v>484</v>
      </c>
      <c r="K100" s="10" t="s">
        <v>486</v>
      </c>
      <c r="L100" s="9">
        <v>0.95635977039729692</v>
      </c>
      <c r="M100" s="9">
        <v>1.0148888187776459</v>
      </c>
    </row>
    <row r="101" spans="1:13" x14ac:dyDescent="0.2">
      <c r="A101" s="9" t="s">
        <v>505</v>
      </c>
      <c r="B101" s="9" t="s">
        <v>506</v>
      </c>
      <c r="C101" s="9" t="s">
        <v>505</v>
      </c>
      <c r="D101" s="10" t="s">
        <v>507</v>
      </c>
      <c r="E101" s="9">
        <v>0.9587834010639027</v>
      </c>
      <c r="F101" s="9">
        <v>1.1061883180268242</v>
      </c>
      <c r="H101" s="9" t="s">
        <v>508</v>
      </c>
      <c r="I101" s="9" t="s">
        <v>509</v>
      </c>
      <c r="J101" s="9" t="s">
        <v>510</v>
      </c>
      <c r="K101" s="10" t="s">
        <v>511</v>
      </c>
      <c r="L101" s="9">
        <v>0.95750704416861177</v>
      </c>
      <c r="M101" s="9">
        <v>1.0483223046222481</v>
      </c>
    </row>
    <row r="102" spans="1:13" x14ac:dyDescent="0.2">
      <c r="A102" s="9" t="s">
        <v>121</v>
      </c>
      <c r="B102" s="9" t="s">
        <v>122</v>
      </c>
      <c r="C102" s="9" t="s">
        <v>121</v>
      </c>
      <c r="D102" s="10" t="s">
        <v>123</v>
      </c>
      <c r="E102" s="9">
        <v>0.9589333434053855</v>
      </c>
      <c r="F102" s="9">
        <v>0.96377067955070139</v>
      </c>
      <c r="H102" s="9" t="s">
        <v>512</v>
      </c>
      <c r="I102" s="9" t="s">
        <v>513</v>
      </c>
      <c r="J102" s="9" t="s">
        <v>512</v>
      </c>
      <c r="K102" s="10" t="s">
        <v>514</v>
      </c>
      <c r="L102" s="9">
        <v>0.95772062514372713</v>
      </c>
      <c r="M102" s="9">
        <v>0.91660181510385819</v>
      </c>
    </row>
    <row r="103" spans="1:13" x14ac:dyDescent="0.2">
      <c r="A103" s="9" t="s">
        <v>293</v>
      </c>
      <c r="B103" s="9" t="s">
        <v>294</v>
      </c>
      <c r="C103" s="9" t="s">
        <v>293</v>
      </c>
      <c r="D103" s="10" t="s">
        <v>295</v>
      </c>
      <c r="E103" s="9">
        <v>0.95917126974608591</v>
      </c>
      <c r="F103" s="9">
        <v>1.0899721108947742</v>
      </c>
      <c r="H103" s="9" t="s">
        <v>515</v>
      </c>
      <c r="I103" s="9" t="s">
        <v>516</v>
      </c>
      <c r="J103" s="9" t="s">
        <v>515</v>
      </c>
      <c r="K103" s="10" t="s">
        <v>517</v>
      </c>
      <c r="L103" s="9">
        <v>0.96141731434822386</v>
      </c>
      <c r="M103" s="9">
        <v>1.0322014478204125</v>
      </c>
    </row>
    <row r="104" spans="1:13" x14ac:dyDescent="0.2">
      <c r="A104" s="9" t="s">
        <v>481</v>
      </c>
      <c r="B104" s="9" t="s">
        <v>482</v>
      </c>
      <c r="C104" s="9" t="s">
        <v>481</v>
      </c>
      <c r="D104" s="10" t="s">
        <v>483</v>
      </c>
      <c r="E104" s="9">
        <v>0.96214721333432562</v>
      </c>
      <c r="F104" s="9">
        <v>0.99975213537312646</v>
      </c>
      <c r="H104" s="9" t="s">
        <v>518</v>
      </c>
      <c r="I104" s="9" t="s">
        <v>519</v>
      </c>
      <c r="J104" s="9" t="s">
        <v>518</v>
      </c>
      <c r="K104" s="10" t="s">
        <v>520</v>
      </c>
      <c r="L104" s="9">
        <v>0.96150840760723422</v>
      </c>
      <c r="M104" s="9">
        <v>0.96213872616326357</v>
      </c>
    </row>
    <row r="105" spans="1:13" x14ac:dyDescent="0.2">
      <c r="A105" s="9" t="s">
        <v>493</v>
      </c>
      <c r="B105" s="9" t="s">
        <v>494</v>
      </c>
      <c r="C105" s="9" t="s">
        <v>493</v>
      </c>
      <c r="D105" s="10" t="s">
        <v>495</v>
      </c>
      <c r="E105" s="9">
        <v>0.96271216871003196</v>
      </c>
      <c r="F105" s="9">
        <v>1.0131237839316609</v>
      </c>
      <c r="H105" s="9" t="s">
        <v>521</v>
      </c>
      <c r="I105" s="9" t="s">
        <v>522</v>
      </c>
      <c r="J105" s="9" t="s">
        <v>521</v>
      </c>
      <c r="K105" s="10" t="s">
        <v>523</v>
      </c>
      <c r="L105" s="9">
        <v>0.96344338534904583</v>
      </c>
      <c r="M105" s="9">
        <v>0.9987837346462628</v>
      </c>
    </row>
    <row r="106" spans="1:13" x14ac:dyDescent="0.2">
      <c r="A106" s="9" t="s">
        <v>524</v>
      </c>
      <c r="B106" s="9" t="s">
        <v>525</v>
      </c>
      <c r="C106" s="9" t="s">
        <v>524</v>
      </c>
      <c r="D106" s="10" t="s">
        <v>526</v>
      </c>
      <c r="E106" s="9">
        <v>0.96406171852772671</v>
      </c>
      <c r="F106" s="9">
        <v>1.0408598527117447</v>
      </c>
      <c r="H106" s="9" t="s">
        <v>281</v>
      </c>
      <c r="I106" s="9" t="s">
        <v>282</v>
      </c>
      <c r="J106" s="9" t="s">
        <v>281</v>
      </c>
      <c r="K106" s="10" t="s">
        <v>281</v>
      </c>
      <c r="L106" s="9">
        <v>0.96439224050015526</v>
      </c>
      <c r="M106" s="9">
        <v>0.99177275390676223</v>
      </c>
    </row>
    <row r="107" spans="1:13" x14ac:dyDescent="0.2">
      <c r="A107" s="9" t="s">
        <v>527</v>
      </c>
      <c r="B107" s="9" t="s">
        <v>528</v>
      </c>
      <c r="C107" s="9" t="s">
        <v>527</v>
      </c>
      <c r="D107" s="10" t="s">
        <v>529</v>
      </c>
      <c r="E107" s="9">
        <v>0.96463601714824876</v>
      </c>
      <c r="F107" s="9">
        <v>0.99631187037512936</v>
      </c>
      <c r="H107" s="9" t="s">
        <v>347</v>
      </c>
      <c r="I107" s="9" t="s">
        <v>348</v>
      </c>
      <c r="J107" s="9" t="s">
        <v>347</v>
      </c>
      <c r="K107" s="10" t="s">
        <v>349</v>
      </c>
      <c r="L107" s="9">
        <v>0.96728287928823098</v>
      </c>
      <c r="M107" s="9">
        <v>1.0195942920043901</v>
      </c>
    </row>
    <row r="108" spans="1:13" x14ac:dyDescent="0.2">
      <c r="A108" s="9" t="s">
        <v>478</v>
      </c>
      <c r="B108" s="9" t="s">
        <v>479</v>
      </c>
      <c r="C108" s="9" t="s">
        <v>478</v>
      </c>
      <c r="D108" s="10" t="s">
        <v>480</v>
      </c>
      <c r="E108" s="9">
        <v>0.96539974700498543</v>
      </c>
      <c r="F108" s="9">
        <v>1.0430346274759679</v>
      </c>
      <c r="H108" s="9" t="s">
        <v>530</v>
      </c>
      <c r="I108" s="9" t="s">
        <v>531</v>
      </c>
      <c r="J108" s="9" t="s">
        <v>530</v>
      </c>
      <c r="K108" s="10" t="s">
        <v>532</v>
      </c>
      <c r="L108" s="9">
        <v>0.96858559120705046</v>
      </c>
      <c r="M108" s="9">
        <v>1.1220960765413213</v>
      </c>
    </row>
    <row r="109" spans="1:13" x14ac:dyDescent="0.2">
      <c r="A109" s="9" t="s">
        <v>278</v>
      </c>
      <c r="B109" s="9" t="s">
        <v>279</v>
      </c>
      <c r="C109" s="9" t="s">
        <v>278</v>
      </c>
      <c r="D109" s="10" t="s">
        <v>280</v>
      </c>
      <c r="E109" s="9">
        <v>0.96597362232128559</v>
      </c>
      <c r="F109" s="9">
        <v>0.76272211669108048</v>
      </c>
      <c r="H109" s="9" t="s">
        <v>533</v>
      </c>
      <c r="I109" s="9" t="s">
        <v>534</v>
      </c>
      <c r="J109" s="9" t="s">
        <v>533</v>
      </c>
      <c r="K109" s="10" t="s">
        <v>535</v>
      </c>
      <c r="L109" s="9">
        <v>0.96941283095346809</v>
      </c>
      <c r="M109" s="9">
        <v>1.1088810031658989</v>
      </c>
    </row>
    <row r="110" spans="1:13" x14ac:dyDescent="0.2">
      <c r="A110" s="9" t="s">
        <v>536</v>
      </c>
      <c r="B110" s="9" t="s">
        <v>537</v>
      </c>
      <c r="C110" s="9" t="s">
        <v>536</v>
      </c>
      <c r="D110" s="10" t="s">
        <v>538</v>
      </c>
      <c r="E110" s="9">
        <v>0.96612212776465756</v>
      </c>
      <c r="F110" s="9">
        <v>0.9805902321793134</v>
      </c>
      <c r="H110" s="9" t="s">
        <v>342</v>
      </c>
      <c r="I110" s="9" t="s">
        <v>343</v>
      </c>
      <c r="J110" s="9" t="s">
        <v>342</v>
      </c>
      <c r="K110" s="10" t="s">
        <v>342</v>
      </c>
      <c r="L110" s="9">
        <v>0.97173138148649085</v>
      </c>
      <c r="M110" s="9">
        <v>1.0012816096195136</v>
      </c>
    </row>
    <row r="111" spans="1:13" x14ac:dyDescent="0.2">
      <c r="A111" s="9" t="s">
        <v>539</v>
      </c>
      <c r="B111" s="9" t="s">
        <v>540</v>
      </c>
      <c r="C111" s="9" t="s">
        <v>539</v>
      </c>
      <c r="D111" s="10" t="s">
        <v>541</v>
      </c>
      <c r="E111" s="9">
        <v>0.9670617338010532</v>
      </c>
      <c r="F111" s="9">
        <v>1.1117275739236905</v>
      </c>
      <c r="H111" s="9" t="s">
        <v>53</v>
      </c>
      <c r="I111" s="9" t="s">
        <v>54</v>
      </c>
      <c r="J111" s="9" t="s">
        <v>53</v>
      </c>
      <c r="K111" s="10" t="s">
        <v>55</v>
      </c>
      <c r="L111" s="9">
        <v>0.97224540007821503</v>
      </c>
      <c r="M111" s="9">
        <v>1.0200616483396925</v>
      </c>
    </row>
    <row r="112" spans="1:13" x14ac:dyDescent="0.2">
      <c r="A112" s="9" t="s">
        <v>411</v>
      </c>
      <c r="B112" s="9" t="s">
        <v>412</v>
      </c>
      <c r="C112" s="9" t="s">
        <v>413</v>
      </c>
      <c r="D112" s="10" t="s">
        <v>414</v>
      </c>
      <c r="E112" s="9">
        <v>0.97165240519622831</v>
      </c>
      <c r="F112" s="9">
        <v>1.2224499238784996</v>
      </c>
      <c r="H112" s="9" t="s">
        <v>357</v>
      </c>
      <c r="I112" s="9" t="s">
        <v>358</v>
      </c>
      <c r="J112" s="9" t="s">
        <v>357</v>
      </c>
      <c r="K112" s="10" t="s">
        <v>359</v>
      </c>
      <c r="L112" s="9">
        <v>0.97289397101735464</v>
      </c>
      <c r="M112" s="9">
        <v>1.0032249840284442</v>
      </c>
    </row>
    <row r="113" spans="1:13" x14ac:dyDescent="0.2">
      <c r="A113" s="9" t="s">
        <v>542</v>
      </c>
      <c r="B113" s="9" t="s">
        <v>543</v>
      </c>
      <c r="C113" s="9" t="s">
        <v>544</v>
      </c>
      <c r="D113" s="10" t="s">
        <v>545</v>
      </c>
      <c r="E113" s="9">
        <v>0.97556138805846015</v>
      </c>
      <c r="F113" s="9">
        <v>0.99770912267585765</v>
      </c>
      <c r="H113" s="9" t="s">
        <v>546</v>
      </c>
      <c r="I113" s="9" t="s">
        <v>547</v>
      </c>
      <c r="J113" s="9" t="s">
        <v>338</v>
      </c>
      <c r="K113" s="10" t="s">
        <v>548</v>
      </c>
      <c r="L113" s="9">
        <v>0.97316907145481268</v>
      </c>
      <c r="M113" s="9">
        <v>1.1175362662248296</v>
      </c>
    </row>
    <row r="114" spans="1:13" x14ac:dyDescent="0.2">
      <c r="A114" s="9" t="s">
        <v>549</v>
      </c>
      <c r="B114" s="9" t="s">
        <v>550</v>
      </c>
      <c r="C114" s="9" t="s">
        <v>549</v>
      </c>
      <c r="D114" s="10" t="s">
        <v>551</v>
      </c>
      <c r="E114" s="9">
        <v>0.97559714702161837</v>
      </c>
      <c r="F114" s="9">
        <v>1.0099812273427839</v>
      </c>
      <c r="H114" s="9" t="s">
        <v>552</v>
      </c>
      <c r="I114" s="9" t="s">
        <v>553</v>
      </c>
      <c r="J114" s="9" t="s">
        <v>552</v>
      </c>
      <c r="K114" s="10" t="s">
        <v>554</v>
      </c>
      <c r="L114" s="9">
        <v>0.9757287567224644</v>
      </c>
      <c r="M114" s="9">
        <v>1.0890167003214468</v>
      </c>
    </row>
    <row r="115" spans="1:13" x14ac:dyDescent="0.2">
      <c r="A115" s="9" t="s">
        <v>555</v>
      </c>
      <c r="B115" s="9" t="s">
        <v>556</v>
      </c>
      <c r="C115" s="9" t="s">
        <v>557</v>
      </c>
      <c r="D115" s="10" t="s">
        <v>558</v>
      </c>
      <c r="E115" s="9">
        <v>0.97575725960002291</v>
      </c>
      <c r="F115" s="9">
        <v>1.031591747384256</v>
      </c>
      <c r="H115" s="9" t="s">
        <v>559</v>
      </c>
      <c r="I115" s="9" t="s">
        <v>560</v>
      </c>
      <c r="J115" s="9" t="s">
        <v>559</v>
      </c>
      <c r="K115" s="10" t="s">
        <v>561</v>
      </c>
      <c r="L115" s="9">
        <v>0.97598469969320678</v>
      </c>
      <c r="M115" s="9">
        <v>1.18130284409058</v>
      </c>
    </row>
    <row r="116" spans="1:13" x14ac:dyDescent="0.2">
      <c r="A116" s="9" t="s">
        <v>562</v>
      </c>
      <c r="B116" s="9" t="s">
        <v>563</v>
      </c>
      <c r="C116" s="9" t="s">
        <v>562</v>
      </c>
      <c r="D116" s="10" t="s">
        <v>564</v>
      </c>
      <c r="E116" s="9">
        <v>0.97613776740257074</v>
      </c>
      <c r="F116" s="9">
        <v>0.97561382556118659</v>
      </c>
      <c r="H116" s="9" t="s">
        <v>565</v>
      </c>
      <c r="I116" s="9" t="s">
        <v>566</v>
      </c>
      <c r="J116" s="9" t="s">
        <v>567</v>
      </c>
      <c r="K116" s="10" t="s">
        <v>568</v>
      </c>
      <c r="L116" s="9">
        <v>0.97625242887881614</v>
      </c>
      <c r="M116" s="9">
        <v>1.0293428495223895</v>
      </c>
    </row>
    <row r="117" spans="1:13" x14ac:dyDescent="0.2">
      <c r="A117" s="9" t="s">
        <v>569</v>
      </c>
      <c r="B117" s="9" t="s">
        <v>570</v>
      </c>
      <c r="C117" s="9" t="s">
        <v>569</v>
      </c>
      <c r="D117" s="10" t="s">
        <v>571</v>
      </c>
      <c r="E117" s="9">
        <v>0.97827873047276814</v>
      </c>
      <c r="F117" s="9">
        <v>1.1124872961312073</v>
      </c>
      <c r="H117" s="9" t="s">
        <v>242</v>
      </c>
      <c r="I117" s="9" t="s">
        <v>243</v>
      </c>
      <c r="J117" s="9" t="s">
        <v>242</v>
      </c>
      <c r="K117" s="10" t="s">
        <v>244</v>
      </c>
      <c r="L117" s="9">
        <v>0.97714868017813661</v>
      </c>
      <c r="M117" s="9">
        <v>1.1602545313330601</v>
      </c>
    </row>
    <row r="118" spans="1:13" x14ac:dyDescent="0.2">
      <c r="A118" s="9" t="s">
        <v>449</v>
      </c>
      <c r="B118" s="9" t="s">
        <v>450</v>
      </c>
      <c r="C118" s="9" t="s">
        <v>451</v>
      </c>
      <c r="D118" s="10" t="s">
        <v>452</v>
      </c>
      <c r="E118" s="9">
        <v>0.97975060819476245</v>
      </c>
      <c r="F118" s="9">
        <v>1.0004099381256741</v>
      </c>
      <c r="H118" s="9" t="s">
        <v>572</v>
      </c>
      <c r="I118" s="9" t="s">
        <v>573</v>
      </c>
      <c r="J118" s="9" t="s">
        <v>574</v>
      </c>
      <c r="K118" s="10" t="s">
        <v>575</v>
      </c>
      <c r="L118" s="9">
        <v>0.97822330652519018</v>
      </c>
      <c r="M118" s="9">
        <v>1.1044399369177171</v>
      </c>
    </row>
    <row r="119" spans="1:13" x14ac:dyDescent="0.2">
      <c r="A119" s="9" t="s">
        <v>10</v>
      </c>
      <c r="B119" s="9" t="s">
        <v>11</v>
      </c>
      <c r="C119" s="9" t="s">
        <v>10</v>
      </c>
      <c r="D119" s="10" t="s">
        <v>12</v>
      </c>
      <c r="E119" s="9">
        <v>0.98021895276363558</v>
      </c>
      <c r="F119" s="9">
        <v>1.0648771086705373</v>
      </c>
      <c r="H119" s="9" t="s">
        <v>576</v>
      </c>
      <c r="I119" s="9" t="s">
        <v>577</v>
      </c>
      <c r="J119" s="9" t="s">
        <v>576</v>
      </c>
      <c r="K119" s="10" t="s">
        <v>578</v>
      </c>
      <c r="L119" s="9">
        <v>0.97888068014196372</v>
      </c>
      <c r="M119" s="9">
        <v>0.9571651093790432</v>
      </c>
    </row>
    <row r="120" spans="1:13" x14ac:dyDescent="0.2">
      <c r="A120" s="9" t="s">
        <v>579</v>
      </c>
      <c r="B120" s="9" t="s">
        <v>580</v>
      </c>
      <c r="C120" s="9" t="s">
        <v>579</v>
      </c>
      <c r="D120" s="10" t="s">
        <v>581</v>
      </c>
      <c r="E120" s="9">
        <v>0.9846709909263206</v>
      </c>
      <c r="F120" s="9">
        <v>1.0437237582388541</v>
      </c>
      <c r="H120" s="9" t="s">
        <v>582</v>
      </c>
      <c r="I120" s="9" t="s">
        <v>540</v>
      </c>
      <c r="J120" s="9" t="s">
        <v>539</v>
      </c>
      <c r="K120" s="10" t="s">
        <v>541</v>
      </c>
      <c r="L120" s="9">
        <v>0.98281646225703079</v>
      </c>
      <c r="M120" s="9">
        <v>1.0061400892861636</v>
      </c>
    </row>
    <row r="121" spans="1:13" x14ac:dyDescent="0.2">
      <c r="A121" s="9" t="s">
        <v>583</v>
      </c>
      <c r="B121" s="9" t="s">
        <v>584</v>
      </c>
      <c r="C121" s="9" t="s">
        <v>583</v>
      </c>
      <c r="D121" s="10" t="s">
        <v>585</v>
      </c>
      <c r="E121" s="9">
        <v>0.98739185175889355</v>
      </c>
      <c r="F121" s="9">
        <v>0.99357314311559564</v>
      </c>
      <c r="H121" s="9" t="s">
        <v>555</v>
      </c>
      <c r="I121" s="9" t="s">
        <v>556</v>
      </c>
      <c r="J121" s="9" t="s">
        <v>557</v>
      </c>
      <c r="K121" s="10" t="s">
        <v>558</v>
      </c>
      <c r="L121" s="9">
        <v>0.98360688282666042</v>
      </c>
      <c r="M121" s="9">
        <v>0.95337716001582251</v>
      </c>
    </row>
    <row r="122" spans="1:13" x14ac:dyDescent="0.2">
      <c r="A122" s="9" t="s">
        <v>586</v>
      </c>
      <c r="B122" s="9" t="s">
        <v>587</v>
      </c>
      <c r="C122" s="9" t="s">
        <v>586</v>
      </c>
      <c r="D122" s="10" t="s">
        <v>586</v>
      </c>
      <c r="E122" s="9">
        <v>0.98809801716855783</v>
      </c>
      <c r="F122" s="9">
        <v>1.0174915792089476</v>
      </c>
      <c r="H122" s="9" t="s">
        <v>588</v>
      </c>
      <c r="I122" s="9" t="s">
        <v>589</v>
      </c>
      <c r="J122" s="9" t="s">
        <v>588</v>
      </c>
      <c r="K122" s="10" t="s">
        <v>590</v>
      </c>
      <c r="L122" s="9">
        <v>0.9845440980799538</v>
      </c>
      <c r="M122" s="9">
        <v>1.003418380148728</v>
      </c>
    </row>
    <row r="123" spans="1:13" x14ac:dyDescent="0.2">
      <c r="A123" s="9" t="s">
        <v>591</v>
      </c>
      <c r="B123" s="9" t="s">
        <v>592</v>
      </c>
      <c r="C123" s="9" t="s">
        <v>591</v>
      </c>
      <c r="D123" s="10" t="s">
        <v>593</v>
      </c>
      <c r="E123" s="9">
        <v>0.98842498347653673</v>
      </c>
      <c r="F123" s="9">
        <v>1.0149535499482756</v>
      </c>
      <c r="H123" s="9" t="s">
        <v>312</v>
      </c>
      <c r="I123" s="9" t="s">
        <v>313</v>
      </c>
      <c r="J123" s="9" t="s">
        <v>312</v>
      </c>
      <c r="K123" s="10" t="s">
        <v>314</v>
      </c>
      <c r="L123" s="9">
        <v>0.98517425647130263</v>
      </c>
      <c r="M123" s="9">
        <v>1.0422393633546165</v>
      </c>
    </row>
    <row r="124" spans="1:13" x14ac:dyDescent="0.2">
      <c r="A124" s="9" t="s">
        <v>594</v>
      </c>
      <c r="B124" s="9" t="s">
        <v>595</v>
      </c>
      <c r="C124" s="9" t="s">
        <v>594</v>
      </c>
      <c r="D124" s="10" t="s">
        <v>596</v>
      </c>
      <c r="E124" s="9">
        <v>0.98864852255476654</v>
      </c>
      <c r="F124" s="9">
        <v>1.0895021172314059</v>
      </c>
      <c r="H124" s="9" t="s">
        <v>318</v>
      </c>
      <c r="I124" s="9" t="s">
        <v>319</v>
      </c>
      <c r="J124" s="9" t="s">
        <v>318</v>
      </c>
      <c r="K124" s="10" t="s">
        <v>320</v>
      </c>
      <c r="L124" s="9">
        <v>0.99056801522948912</v>
      </c>
      <c r="M124" s="9">
        <v>0.99365989730586346</v>
      </c>
    </row>
    <row r="125" spans="1:13" x14ac:dyDescent="0.2">
      <c r="A125" s="9" t="s">
        <v>533</v>
      </c>
      <c r="B125" s="9" t="s">
        <v>534</v>
      </c>
      <c r="C125" s="9" t="s">
        <v>533</v>
      </c>
      <c r="D125" s="10" t="s">
        <v>535</v>
      </c>
      <c r="E125" s="9">
        <v>0.98920921199494016</v>
      </c>
      <c r="F125" s="9">
        <v>1.042895448884158</v>
      </c>
      <c r="H125" s="9" t="s">
        <v>350</v>
      </c>
      <c r="I125" s="9" t="s">
        <v>351</v>
      </c>
      <c r="J125" s="9" t="s">
        <v>350</v>
      </c>
      <c r="K125" s="10" t="s">
        <v>352</v>
      </c>
      <c r="L125" s="9">
        <v>0.99066651349815582</v>
      </c>
      <c r="M125" s="9">
        <v>1.0986522021866161</v>
      </c>
    </row>
    <row r="126" spans="1:13" x14ac:dyDescent="0.2">
      <c r="A126" s="9" t="s">
        <v>597</v>
      </c>
      <c r="B126" s="9" t="s">
        <v>598</v>
      </c>
      <c r="C126" s="9" t="s">
        <v>597</v>
      </c>
      <c r="D126" s="10" t="s">
        <v>599</v>
      </c>
      <c r="E126" s="9">
        <v>0.99135708189072191</v>
      </c>
      <c r="F126" s="9">
        <v>1.160110694446308</v>
      </c>
      <c r="H126" s="9" t="s">
        <v>175</v>
      </c>
      <c r="I126" s="9" t="s">
        <v>176</v>
      </c>
      <c r="J126" s="9" t="s">
        <v>177</v>
      </c>
      <c r="K126" s="10" t="s">
        <v>178</v>
      </c>
      <c r="L126" s="9">
        <v>0.99235427539831023</v>
      </c>
      <c r="M126" s="9">
        <v>1.0442288875643797</v>
      </c>
    </row>
    <row r="127" spans="1:13" x14ac:dyDescent="0.2">
      <c r="A127" s="9" t="s">
        <v>600</v>
      </c>
      <c r="B127" s="9" t="s">
        <v>601</v>
      </c>
      <c r="C127" s="9" t="s">
        <v>600</v>
      </c>
      <c r="D127" s="10" t="s">
        <v>602</v>
      </c>
      <c r="E127" s="9">
        <v>0.99181181460455303</v>
      </c>
      <c r="F127" s="9">
        <v>1.0417017959133832</v>
      </c>
      <c r="H127" s="9" t="s">
        <v>603</v>
      </c>
      <c r="I127" s="9" t="s">
        <v>604</v>
      </c>
      <c r="J127" s="9" t="s">
        <v>603</v>
      </c>
      <c r="K127" s="10" t="s">
        <v>605</v>
      </c>
      <c r="L127" s="9">
        <v>0.99591221469273294</v>
      </c>
      <c r="M127" s="9">
        <v>1.030063383804916</v>
      </c>
    </row>
    <row r="128" spans="1:13" x14ac:dyDescent="0.2">
      <c r="A128" s="9" t="s">
        <v>606</v>
      </c>
      <c r="B128" s="9" t="s">
        <v>607</v>
      </c>
      <c r="C128" s="9" t="s">
        <v>606</v>
      </c>
      <c r="D128" s="10" t="s">
        <v>608</v>
      </c>
      <c r="E128" s="9">
        <v>0.99261809776032506</v>
      </c>
      <c r="F128" s="9">
        <v>1.0360996956193287</v>
      </c>
      <c r="H128" s="9" t="s">
        <v>609</v>
      </c>
      <c r="I128" s="9" t="s">
        <v>610</v>
      </c>
      <c r="J128" s="9" t="s">
        <v>609</v>
      </c>
      <c r="K128" s="10" t="s">
        <v>611</v>
      </c>
      <c r="L128" s="9">
        <v>0.99729318280125878</v>
      </c>
      <c r="M128" s="9">
        <v>1.0194405777489381</v>
      </c>
    </row>
    <row r="129" spans="1:13" x14ac:dyDescent="0.2">
      <c r="A129" s="9" t="s">
        <v>612</v>
      </c>
      <c r="B129" s="9" t="s">
        <v>613</v>
      </c>
      <c r="C129" s="9" t="s">
        <v>612</v>
      </c>
      <c r="D129" s="10" t="s">
        <v>614</v>
      </c>
      <c r="E129" s="9">
        <v>0.99346552903762908</v>
      </c>
      <c r="F129" s="9">
        <v>1.0275693649372919</v>
      </c>
      <c r="H129" s="9" t="s">
        <v>203</v>
      </c>
      <c r="I129" s="9" t="s">
        <v>204</v>
      </c>
      <c r="J129" s="9" t="s">
        <v>203</v>
      </c>
      <c r="K129" s="10" t="s">
        <v>205</v>
      </c>
      <c r="L129" s="9">
        <v>0.9998260304389297</v>
      </c>
      <c r="M129" s="9">
        <v>1.0537486752332295</v>
      </c>
    </row>
    <row r="130" spans="1:13" x14ac:dyDescent="0.2">
      <c r="A130" s="9" t="s">
        <v>615</v>
      </c>
      <c r="B130" s="9" t="s">
        <v>616</v>
      </c>
      <c r="C130" s="9" t="s">
        <v>615</v>
      </c>
      <c r="D130" s="10" t="s">
        <v>617</v>
      </c>
      <c r="E130" s="9">
        <v>0.99406704280342983</v>
      </c>
      <c r="F130" s="9">
        <v>1.0501475114317302</v>
      </c>
      <c r="H130" s="9" t="s">
        <v>618</v>
      </c>
      <c r="I130" s="9"/>
      <c r="J130" s="9"/>
      <c r="K130" s="10"/>
      <c r="L130" s="9">
        <v>1</v>
      </c>
      <c r="M130" s="9">
        <v>1</v>
      </c>
    </row>
    <row r="131" spans="1:13" x14ac:dyDescent="0.2">
      <c r="A131" s="9" t="s">
        <v>619</v>
      </c>
      <c r="B131" s="9" t="s">
        <v>620</v>
      </c>
      <c r="C131" s="9" t="s">
        <v>619</v>
      </c>
      <c r="D131" s="10" t="s">
        <v>621</v>
      </c>
      <c r="E131" s="9">
        <v>0.99730577791446717</v>
      </c>
      <c r="F131" s="9">
        <v>0.96046868158739862</v>
      </c>
      <c r="H131" s="9" t="s">
        <v>622</v>
      </c>
      <c r="I131" s="9" t="s">
        <v>623</v>
      </c>
      <c r="J131" s="9" t="s">
        <v>622</v>
      </c>
      <c r="K131" s="10" t="s">
        <v>624</v>
      </c>
      <c r="L131" s="9">
        <v>1.0003567997533729</v>
      </c>
      <c r="M131" s="9">
        <v>1.2074169447459793</v>
      </c>
    </row>
    <row r="132" spans="1:13" x14ac:dyDescent="0.2">
      <c r="A132" s="9" t="s">
        <v>625</v>
      </c>
      <c r="B132" s="9" t="s">
        <v>626</v>
      </c>
      <c r="C132" s="9" t="s">
        <v>627</v>
      </c>
      <c r="D132" s="10" t="s">
        <v>628</v>
      </c>
      <c r="E132" s="9">
        <v>0.99742615101892584</v>
      </c>
      <c r="F132" s="9">
        <v>1.0036182289678381</v>
      </c>
      <c r="H132" s="9" t="s">
        <v>629</v>
      </c>
      <c r="I132" s="9" t="s">
        <v>630</v>
      </c>
      <c r="J132" s="9" t="s">
        <v>631</v>
      </c>
      <c r="K132" s="10" t="s">
        <v>632</v>
      </c>
      <c r="L132" s="9">
        <v>1.0011696221073612</v>
      </c>
      <c r="M132" s="9">
        <v>1.1985828616501897</v>
      </c>
    </row>
    <row r="133" spans="1:13" x14ac:dyDescent="0.2">
      <c r="A133" s="9" t="s">
        <v>633</v>
      </c>
      <c r="B133" s="9" t="s">
        <v>634</v>
      </c>
      <c r="C133" s="9" t="s">
        <v>633</v>
      </c>
      <c r="D133" s="10" t="s">
        <v>635</v>
      </c>
      <c r="E133" s="9">
        <v>0.99776312745001616</v>
      </c>
      <c r="F133" s="9">
        <v>0.87260282512359855</v>
      </c>
      <c r="H133" s="9" t="s">
        <v>130</v>
      </c>
      <c r="I133" s="9" t="s">
        <v>131</v>
      </c>
      <c r="J133" s="9" t="s">
        <v>130</v>
      </c>
      <c r="K133" s="10" t="s">
        <v>132</v>
      </c>
      <c r="L133" s="9">
        <v>1.0016503743481193</v>
      </c>
      <c r="M133" s="9">
        <v>0.92731949697753813</v>
      </c>
    </row>
    <row r="134" spans="1:13" x14ac:dyDescent="0.2">
      <c r="A134" s="9" t="s">
        <v>636</v>
      </c>
      <c r="B134" s="9" t="s">
        <v>637</v>
      </c>
      <c r="C134" s="9" t="s">
        <v>636</v>
      </c>
      <c r="D134" s="10" t="s">
        <v>638</v>
      </c>
      <c r="E134" s="9">
        <v>0.99981571986920126</v>
      </c>
      <c r="F134" s="9">
        <v>0.86483914941202622</v>
      </c>
      <c r="H134" s="9" t="s">
        <v>405</v>
      </c>
      <c r="I134" s="9" t="s">
        <v>406</v>
      </c>
      <c r="J134" s="9" t="s">
        <v>405</v>
      </c>
      <c r="K134" s="10" t="s">
        <v>407</v>
      </c>
      <c r="L134" s="9">
        <v>1.0021424672989923</v>
      </c>
      <c r="M134" s="9">
        <v>0.97352768039975979</v>
      </c>
    </row>
    <row r="135" spans="1:13" x14ac:dyDescent="0.2">
      <c r="A135" s="9" t="s">
        <v>618</v>
      </c>
      <c r="B135" s="9"/>
      <c r="C135" s="9"/>
      <c r="D135" s="10"/>
      <c r="E135" s="9">
        <v>1</v>
      </c>
      <c r="F135" s="9">
        <v>1</v>
      </c>
      <c r="H135" s="9" t="s">
        <v>639</v>
      </c>
      <c r="I135" s="9" t="s">
        <v>640</v>
      </c>
      <c r="J135" s="9" t="s">
        <v>641</v>
      </c>
      <c r="K135" s="10" t="s">
        <v>642</v>
      </c>
      <c r="L135" s="9">
        <v>1.0022246166048598</v>
      </c>
      <c r="M135" s="9">
        <v>1.124379478847608</v>
      </c>
    </row>
    <row r="136" spans="1:13" x14ac:dyDescent="0.2">
      <c r="A136" s="9" t="s">
        <v>643</v>
      </c>
      <c r="B136" s="9" t="s">
        <v>644</v>
      </c>
      <c r="C136" s="9" t="s">
        <v>643</v>
      </c>
      <c r="D136" s="10" t="s">
        <v>645</v>
      </c>
      <c r="E136" s="9">
        <v>1.0006095448941106</v>
      </c>
      <c r="F136" s="9">
        <v>0.92105819621612084</v>
      </c>
      <c r="H136" s="9" t="s">
        <v>646</v>
      </c>
      <c r="I136" s="9" t="s">
        <v>647</v>
      </c>
      <c r="J136" s="9" t="s">
        <v>648</v>
      </c>
      <c r="K136" s="10" t="s">
        <v>648</v>
      </c>
      <c r="L136" s="9">
        <v>1.0028872421130333</v>
      </c>
      <c r="M136" s="9">
        <v>1.0161218450129723</v>
      </c>
    </row>
    <row r="137" spans="1:13" x14ac:dyDescent="0.2">
      <c r="A137" s="9" t="s">
        <v>649</v>
      </c>
      <c r="B137" s="9" t="s">
        <v>650</v>
      </c>
      <c r="C137" s="9" t="s">
        <v>651</v>
      </c>
      <c r="D137" s="10" t="s">
        <v>652</v>
      </c>
      <c r="E137" s="9">
        <v>1.0016529131754983</v>
      </c>
      <c r="F137" s="9">
        <v>1.2295076710769384</v>
      </c>
      <c r="H137" s="9" t="s">
        <v>600</v>
      </c>
      <c r="I137" s="9" t="s">
        <v>601</v>
      </c>
      <c r="J137" s="9" t="s">
        <v>600</v>
      </c>
      <c r="K137" s="10" t="s">
        <v>602</v>
      </c>
      <c r="L137" s="9">
        <v>1.0042579903551483</v>
      </c>
      <c r="M137" s="9">
        <v>1.0477473644184994</v>
      </c>
    </row>
    <row r="138" spans="1:13" x14ac:dyDescent="0.2">
      <c r="A138" s="9" t="s">
        <v>56</v>
      </c>
      <c r="B138" s="9" t="s">
        <v>57</v>
      </c>
      <c r="C138" s="9" t="s">
        <v>56</v>
      </c>
      <c r="D138" s="10" t="s">
        <v>58</v>
      </c>
      <c r="E138" s="9">
        <v>1.0017304797662903</v>
      </c>
      <c r="F138" s="9">
        <v>0.96887951244893156</v>
      </c>
      <c r="H138" s="9" t="s">
        <v>74</v>
      </c>
      <c r="I138" s="9" t="s">
        <v>75</v>
      </c>
      <c r="J138" s="9" t="s">
        <v>74</v>
      </c>
      <c r="K138" s="10" t="s">
        <v>76</v>
      </c>
      <c r="L138" s="9">
        <v>1.0043125180765848</v>
      </c>
      <c r="M138" s="9">
        <v>1.0092734118869937</v>
      </c>
    </row>
    <row r="139" spans="1:13" x14ac:dyDescent="0.2">
      <c r="A139" s="9" t="s">
        <v>567</v>
      </c>
      <c r="B139" s="9" t="s">
        <v>566</v>
      </c>
      <c r="C139" s="9" t="s">
        <v>567</v>
      </c>
      <c r="D139" s="10" t="s">
        <v>568</v>
      </c>
      <c r="E139" s="9">
        <v>1.0018353711541914</v>
      </c>
      <c r="F139" s="9">
        <v>1.0223079597591824</v>
      </c>
      <c r="H139" s="9" t="s">
        <v>524</v>
      </c>
      <c r="I139" s="9" t="s">
        <v>525</v>
      </c>
      <c r="J139" s="9" t="s">
        <v>524</v>
      </c>
      <c r="K139" s="10" t="s">
        <v>526</v>
      </c>
      <c r="L139" s="9">
        <v>1.0048512072836466</v>
      </c>
      <c r="M139" s="9">
        <v>1.054480625635837</v>
      </c>
    </row>
    <row r="140" spans="1:13" x14ac:dyDescent="0.2">
      <c r="A140" s="9" t="s">
        <v>653</v>
      </c>
      <c r="B140" s="9" t="s">
        <v>654</v>
      </c>
      <c r="C140" s="9" t="s">
        <v>653</v>
      </c>
      <c r="D140" s="10" t="s">
        <v>655</v>
      </c>
      <c r="E140" s="9">
        <v>1.0028079196765378</v>
      </c>
      <c r="F140" s="9">
        <v>1.0209365209671757</v>
      </c>
      <c r="H140" s="9" t="s">
        <v>656</v>
      </c>
      <c r="I140" s="9" t="s">
        <v>657</v>
      </c>
      <c r="J140" s="9" t="s">
        <v>656</v>
      </c>
      <c r="K140" s="10" t="s">
        <v>658</v>
      </c>
      <c r="L140" s="9">
        <v>1.0056790131623288</v>
      </c>
      <c r="M140" s="9">
        <v>0.99975398915821345</v>
      </c>
    </row>
    <row r="141" spans="1:13" x14ac:dyDescent="0.2">
      <c r="A141" s="9" t="s">
        <v>659</v>
      </c>
      <c r="B141" s="9" t="s">
        <v>660</v>
      </c>
      <c r="C141" s="9" t="s">
        <v>659</v>
      </c>
      <c r="D141" s="10" t="s">
        <v>661</v>
      </c>
      <c r="E141" s="9">
        <v>1.0046501348254462</v>
      </c>
      <c r="F141" s="9">
        <v>0.97233172717834215</v>
      </c>
      <c r="H141" s="9" t="s">
        <v>475</v>
      </c>
      <c r="I141" s="9" t="s">
        <v>476</v>
      </c>
      <c r="J141" s="9" t="s">
        <v>475</v>
      </c>
      <c r="K141" s="10" t="s">
        <v>477</v>
      </c>
      <c r="L141" s="9">
        <v>1.0062930956741212</v>
      </c>
      <c r="M141" s="9">
        <v>0.99686849596138949</v>
      </c>
    </row>
    <row r="142" spans="1:13" x14ac:dyDescent="0.2">
      <c r="A142" s="9" t="s">
        <v>91</v>
      </c>
      <c r="B142" s="9" t="s">
        <v>92</v>
      </c>
      <c r="C142" s="9" t="s">
        <v>93</v>
      </c>
      <c r="D142" s="10" t="s">
        <v>94</v>
      </c>
      <c r="E142" s="9">
        <v>1.0072043286682952</v>
      </c>
      <c r="F142" s="9">
        <v>1.2538154413919453</v>
      </c>
      <c r="H142" s="9" t="s">
        <v>662</v>
      </c>
      <c r="I142" s="9" t="s">
        <v>663</v>
      </c>
      <c r="J142" s="9" t="s">
        <v>662</v>
      </c>
      <c r="K142" s="10" t="s">
        <v>662</v>
      </c>
      <c r="L142" s="9">
        <v>1.0079861823922931</v>
      </c>
      <c r="M142" s="9">
        <v>1.1308247006987793</v>
      </c>
    </row>
    <row r="143" spans="1:13" x14ac:dyDescent="0.2">
      <c r="A143" s="9" t="s">
        <v>232</v>
      </c>
      <c r="B143" s="9" t="s">
        <v>233</v>
      </c>
      <c r="C143" s="9" t="s">
        <v>234</v>
      </c>
      <c r="D143" s="10" t="s">
        <v>235</v>
      </c>
      <c r="E143" s="9">
        <v>1.0087093708828125</v>
      </c>
      <c r="F143" s="9">
        <v>1.0415999641363103</v>
      </c>
      <c r="H143" s="9" t="s">
        <v>664</v>
      </c>
      <c r="I143" s="9" t="s">
        <v>665</v>
      </c>
      <c r="J143" s="9" t="s">
        <v>664</v>
      </c>
      <c r="K143" s="10" t="s">
        <v>666</v>
      </c>
      <c r="L143" s="9">
        <v>1.009642112226157</v>
      </c>
      <c r="M143" s="9">
        <v>0.9770078357792048</v>
      </c>
    </row>
    <row r="144" spans="1:13" x14ac:dyDescent="0.2">
      <c r="A144" s="9" t="s">
        <v>530</v>
      </c>
      <c r="B144" s="9" t="s">
        <v>531</v>
      </c>
      <c r="C144" s="9" t="s">
        <v>530</v>
      </c>
      <c r="D144" s="10" t="s">
        <v>532</v>
      </c>
      <c r="E144" s="9">
        <v>1.0087845585499622</v>
      </c>
      <c r="F144" s="9">
        <v>0.97874164583854528</v>
      </c>
      <c r="H144" s="9" t="s">
        <v>615</v>
      </c>
      <c r="I144" s="9" t="s">
        <v>616</v>
      </c>
      <c r="J144" s="9" t="s">
        <v>615</v>
      </c>
      <c r="K144" s="10" t="s">
        <v>617</v>
      </c>
      <c r="L144" s="9">
        <v>1.0097269508069326</v>
      </c>
      <c r="M144" s="9">
        <v>1.0664897555795614</v>
      </c>
    </row>
    <row r="145" spans="1:13" x14ac:dyDescent="0.2">
      <c r="A145" s="9" t="s">
        <v>263</v>
      </c>
      <c r="B145" s="9" t="s">
        <v>264</v>
      </c>
      <c r="C145" s="9" t="s">
        <v>263</v>
      </c>
      <c r="D145" s="10" t="s">
        <v>265</v>
      </c>
      <c r="E145" s="9">
        <v>1.009365647829189</v>
      </c>
      <c r="F145" s="9">
        <v>1.0637910587517665</v>
      </c>
      <c r="H145" s="9" t="s">
        <v>667</v>
      </c>
      <c r="I145" s="9" t="s">
        <v>668</v>
      </c>
      <c r="J145" s="9" t="s">
        <v>667</v>
      </c>
      <c r="K145" s="10" t="s">
        <v>669</v>
      </c>
      <c r="L145" s="9">
        <v>1.0111793649885463</v>
      </c>
      <c r="M145" s="9">
        <v>0.98402946131037916</v>
      </c>
    </row>
    <row r="146" spans="1:13" x14ac:dyDescent="0.2">
      <c r="A146" s="9" t="s">
        <v>670</v>
      </c>
      <c r="B146" s="9" t="s">
        <v>671</v>
      </c>
      <c r="C146" s="9" t="s">
        <v>670</v>
      </c>
      <c r="D146" s="10" t="s">
        <v>672</v>
      </c>
      <c r="E146" s="9">
        <v>1.0101399203214538</v>
      </c>
      <c r="F146" s="9">
        <v>1.0266891661624655</v>
      </c>
      <c r="H146" s="9" t="s">
        <v>673</v>
      </c>
      <c r="I146" s="9" t="s">
        <v>674</v>
      </c>
      <c r="J146" s="9" t="s">
        <v>673</v>
      </c>
      <c r="K146" s="10" t="s">
        <v>675</v>
      </c>
      <c r="L146" s="9">
        <v>1.0168241513522913</v>
      </c>
      <c r="M146" s="9">
        <v>0.8103159426057428</v>
      </c>
    </row>
    <row r="147" spans="1:13" x14ac:dyDescent="0.2">
      <c r="A147" s="9" t="s">
        <v>676</v>
      </c>
      <c r="B147" s="9" t="s">
        <v>677</v>
      </c>
      <c r="C147" s="9" t="s">
        <v>676</v>
      </c>
      <c r="D147" s="10" t="s">
        <v>678</v>
      </c>
      <c r="E147" s="9">
        <v>1.0103314045958731</v>
      </c>
      <c r="F147" s="9">
        <v>1.0044387246331694</v>
      </c>
      <c r="H147" s="9" t="s">
        <v>679</v>
      </c>
      <c r="I147" s="9" t="s">
        <v>680</v>
      </c>
      <c r="J147" s="9" t="s">
        <v>679</v>
      </c>
      <c r="K147" s="10" t="s">
        <v>681</v>
      </c>
      <c r="L147" s="9">
        <v>1.0171649024696146</v>
      </c>
      <c r="M147" s="9">
        <v>1.2087909502958283</v>
      </c>
    </row>
    <row r="148" spans="1:13" x14ac:dyDescent="0.2">
      <c r="A148" s="9" t="s">
        <v>682</v>
      </c>
      <c r="B148" s="9" t="s">
        <v>683</v>
      </c>
      <c r="C148" s="9" t="s">
        <v>682</v>
      </c>
      <c r="D148" s="10"/>
      <c r="E148" s="9">
        <v>1.0134457478139769</v>
      </c>
      <c r="F148" s="9">
        <v>1.0432235880260401</v>
      </c>
      <c r="H148" s="9" t="s">
        <v>684</v>
      </c>
      <c r="I148" s="9" t="s">
        <v>685</v>
      </c>
      <c r="J148" s="9" t="s">
        <v>684</v>
      </c>
      <c r="K148" s="10" t="s">
        <v>686</v>
      </c>
      <c r="L148" s="9">
        <v>1.0175763567746103</v>
      </c>
      <c r="M148" s="9">
        <v>1.010712287529111</v>
      </c>
    </row>
    <row r="149" spans="1:13" x14ac:dyDescent="0.2">
      <c r="A149" s="9" t="s">
        <v>687</v>
      </c>
      <c r="B149" s="9" t="s">
        <v>688</v>
      </c>
      <c r="C149" s="9" t="s">
        <v>687</v>
      </c>
      <c r="D149" s="10" t="s">
        <v>689</v>
      </c>
      <c r="E149" s="9">
        <v>1.0138369947805179</v>
      </c>
      <c r="F149" s="9">
        <v>0.9395317478154338</v>
      </c>
      <c r="H149" s="9" t="s">
        <v>22</v>
      </c>
      <c r="I149" s="9" t="s">
        <v>23</v>
      </c>
      <c r="J149" s="9" t="s">
        <v>22</v>
      </c>
      <c r="K149" s="10" t="s">
        <v>24</v>
      </c>
      <c r="L149" s="9">
        <v>1.020078741972231</v>
      </c>
      <c r="M149" s="9">
        <v>1.0571459575962856</v>
      </c>
    </row>
    <row r="150" spans="1:13" x14ac:dyDescent="0.2">
      <c r="A150" s="9" t="s">
        <v>648</v>
      </c>
      <c r="B150" s="9" t="s">
        <v>647</v>
      </c>
      <c r="C150" s="9" t="s">
        <v>648</v>
      </c>
      <c r="D150" s="10" t="s">
        <v>648</v>
      </c>
      <c r="E150" s="9">
        <v>1.0144616003466644</v>
      </c>
      <c r="F150" s="9">
        <v>1.0763120182349999</v>
      </c>
      <c r="H150" s="9" t="s">
        <v>59</v>
      </c>
      <c r="I150" s="9" t="s">
        <v>60</v>
      </c>
      <c r="J150" s="9" t="s">
        <v>59</v>
      </c>
      <c r="K150" s="10" t="s">
        <v>61</v>
      </c>
      <c r="L150" s="9">
        <v>1.0218696123726272</v>
      </c>
      <c r="M150" s="9">
        <v>1.0173967338764893</v>
      </c>
    </row>
    <row r="151" spans="1:13" x14ac:dyDescent="0.2">
      <c r="A151" s="9" t="s">
        <v>512</v>
      </c>
      <c r="B151" s="9" t="s">
        <v>513</v>
      </c>
      <c r="C151" s="9" t="s">
        <v>512</v>
      </c>
      <c r="D151" s="10" t="s">
        <v>514</v>
      </c>
      <c r="E151" s="9">
        <v>1.0145185638721343</v>
      </c>
      <c r="F151" s="9">
        <v>0.91874846063858251</v>
      </c>
      <c r="H151" s="9" t="s">
        <v>690</v>
      </c>
      <c r="I151" s="9" t="s">
        <v>691</v>
      </c>
      <c r="J151" s="9" t="s">
        <v>690</v>
      </c>
      <c r="K151" s="10" t="s">
        <v>692</v>
      </c>
      <c r="L151" s="9">
        <v>1.0225743253535289</v>
      </c>
      <c r="M151" s="9">
        <v>1.0503595746906671</v>
      </c>
    </row>
    <row r="152" spans="1:13" x14ac:dyDescent="0.2">
      <c r="A152" s="9" t="s">
        <v>693</v>
      </c>
      <c r="B152" s="9" t="s">
        <v>694</v>
      </c>
      <c r="C152" s="9" t="s">
        <v>693</v>
      </c>
      <c r="D152" s="10" t="s">
        <v>693</v>
      </c>
      <c r="E152" s="9">
        <v>1.0160406727999489</v>
      </c>
      <c r="F152" s="9">
        <v>0.87855161339986998</v>
      </c>
      <c r="H152" s="9" t="s">
        <v>695</v>
      </c>
      <c r="I152" s="9" t="s">
        <v>696</v>
      </c>
      <c r="J152" s="9" t="s">
        <v>695</v>
      </c>
      <c r="K152" s="10" t="s">
        <v>697</v>
      </c>
      <c r="L152" s="9">
        <v>1.0229221584634216</v>
      </c>
      <c r="M152" s="9">
        <v>0.90502588972532694</v>
      </c>
    </row>
    <row r="153" spans="1:13" x14ac:dyDescent="0.2">
      <c r="A153" s="9" t="s">
        <v>698</v>
      </c>
      <c r="B153" s="9" t="s">
        <v>699</v>
      </c>
      <c r="C153" s="9" t="s">
        <v>698</v>
      </c>
      <c r="D153" s="10" t="s">
        <v>700</v>
      </c>
      <c r="E153" s="9">
        <v>1.0172961791143182</v>
      </c>
      <c r="F153" s="9">
        <v>0.99576580511741153</v>
      </c>
      <c r="H153" s="9" t="s">
        <v>701</v>
      </c>
      <c r="I153" s="9" t="s">
        <v>702</v>
      </c>
      <c r="J153" s="9" t="s">
        <v>703</v>
      </c>
      <c r="K153" s="10" t="s">
        <v>704</v>
      </c>
      <c r="L153" s="9">
        <v>1.0229578478676262</v>
      </c>
      <c r="M153" s="9">
        <v>1.1574882078913329</v>
      </c>
    </row>
    <row r="154" spans="1:13" x14ac:dyDescent="0.2">
      <c r="A154" s="9" t="s">
        <v>641</v>
      </c>
      <c r="B154" s="9" t="s">
        <v>640</v>
      </c>
      <c r="C154" s="9" t="s">
        <v>641</v>
      </c>
      <c r="D154" s="10" t="s">
        <v>642</v>
      </c>
      <c r="E154" s="9">
        <v>1.0177257789985303</v>
      </c>
      <c r="F154" s="9">
        <v>0.84226178534073481</v>
      </c>
      <c r="H154" s="9" t="s">
        <v>705</v>
      </c>
      <c r="I154" s="9" t="s">
        <v>182</v>
      </c>
      <c r="J154" s="9" t="s">
        <v>181</v>
      </c>
      <c r="K154" s="10" t="s">
        <v>183</v>
      </c>
      <c r="L154" s="9">
        <v>1.0234738699310848</v>
      </c>
      <c r="M154" s="9">
        <v>1.0432708907171486</v>
      </c>
    </row>
    <row r="155" spans="1:13" x14ac:dyDescent="0.2">
      <c r="A155" s="9" t="s">
        <v>690</v>
      </c>
      <c r="B155" s="9" t="s">
        <v>691</v>
      </c>
      <c r="C155" s="9" t="s">
        <v>690</v>
      </c>
      <c r="D155" s="10" t="s">
        <v>692</v>
      </c>
      <c r="E155" s="9">
        <v>1.0198109558221682</v>
      </c>
      <c r="F155" s="9">
        <v>1.0005424579784243</v>
      </c>
      <c r="H155" s="9" t="s">
        <v>706</v>
      </c>
      <c r="I155" s="9" t="s">
        <v>707</v>
      </c>
      <c r="J155" s="9" t="s">
        <v>708</v>
      </c>
      <c r="K155" s="10" t="s">
        <v>709</v>
      </c>
      <c r="L155" s="9">
        <v>1.0242413293866186</v>
      </c>
      <c r="M155" s="9">
        <v>0.89452519385353813</v>
      </c>
    </row>
    <row r="156" spans="1:13" x14ac:dyDescent="0.2">
      <c r="A156" s="9" t="s">
        <v>710</v>
      </c>
      <c r="B156" s="9" t="s">
        <v>711</v>
      </c>
      <c r="C156" s="9" t="s">
        <v>710</v>
      </c>
      <c r="D156" s="10" t="s">
        <v>710</v>
      </c>
      <c r="E156" s="9">
        <v>1.0202310860482637</v>
      </c>
      <c r="F156" s="9">
        <v>1.2088074078275981</v>
      </c>
      <c r="H156" s="9" t="s">
        <v>549</v>
      </c>
      <c r="I156" s="9" t="s">
        <v>550</v>
      </c>
      <c r="J156" s="9" t="s">
        <v>549</v>
      </c>
      <c r="K156" s="10" t="s">
        <v>551</v>
      </c>
      <c r="L156" s="9">
        <v>1.0273121503368039</v>
      </c>
      <c r="M156" s="9">
        <v>1.1006033862234346</v>
      </c>
    </row>
    <row r="157" spans="1:13" x14ac:dyDescent="0.2">
      <c r="A157" s="9" t="s">
        <v>712</v>
      </c>
      <c r="B157" s="9" t="s">
        <v>713</v>
      </c>
      <c r="C157" s="9" t="s">
        <v>714</v>
      </c>
      <c r="D157" s="10"/>
      <c r="E157" s="9">
        <v>1.0238274434373644</v>
      </c>
      <c r="F157" s="9">
        <v>1.0880956657427934</v>
      </c>
      <c r="H157" s="9" t="s">
        <v>490</v>
      </c>
      <c r="I157" s="9" t="s">
        <v>491</v>
      </c>
      <c r="J157" s="9" t="s">
        <v>490</v>
      </c>
      <c r="K157" s="10" t="s">
        <v>492</v>
      </c>
      <c r="L157" s="9">
        <v>1.0280246418644929</v>
      </c>
      <c r="M157" s="9">
        <v>0.96323931160535814</v>
      </c>
    </row>
    <row r="158" spans="1:13" x14ac:dyDescent="0.2">
      <c r="A158" s="9" t="s">
        <v>715</v>
      </c>
      <c r="B158" s="9" t="s">
        <v>716</v>
      </c>
      <c r="C158" s="9" t="s">
        <v>715</v>
      </c>
      <c r="D158" s="10" t="s">
        <v>717</v>
      </c>
      <c r="E158" s="9">
        <v>1.0247488401616431</v>
      </c>
      <c r="F158" s="9">
        <v>1.0108470822093982</v>
      </c>
      <c r="H158" s="9" t="s">
        <v>376</v>
      </c>
      <c r="I158" s="9" t="s">
        <v>377</v>
      </c>
      <c r="J158" s="9" t="s">
        <v>378</v>
      </c>
      <c r="K158" s="10" t="s">
        <v>379</v>
      </c>
      <c r="L158" s="9">
        <v>1.0280385563752461</v>
      </c>
      <c r="M158" s="9">
        <v>1.002518474578461</v>
      </c>
    </row>
    <row r="159" spans="1:13" x14ac:dyDescent="0.2">
      <c r="A159" s="9" t="s">
        <v>433</v>
      </c>
      <c r="B159" s="9" t="s">
        <v>434</v>
      </c>
      <c r="C159" s="9" t="s">
        <v>435</v>
      </c>
      <c r="D159" s="10" t="s">
        <v>436</v>
      </c>
      <c r="E159" s="9">
        <v>1.027812562209198</v>
      </c>
      <c r="F159" s="9">
        <v>1.0581788899483273</v>
      </c>
      <c r="H159" s="9" t="s">
        <v>718</v>
      </c>
      <c r="I159" s="9" t="s">
        <v>719</v>
      </c>
      <c r="J159" s="9" t="s">
        <v>720</v>
      </c>
      <c r="K159" s="10" t="s">
        <v>721</v>
      </c>
      <c r="L159" s="9">
        <v>1.0291410994144714</v>
      </c>
      <c r="M159" s="9">
        <v>1.0172917608040466</v>
      </c>
    </row>
    <row r="160" spans="1:13" x14ac:dyDescent="0.2">
      <c r="A160" s="9" t="s">
        <v>402</v>
      </c>
      <c r="B160" s="9" t="s">
        <v>403</v>
      </c>
      <c r="C160" s="9" t="s">
        <v>402</v>
      </c>
      <c r="D160" s="10" t="s">
        <v>404</v>
      </c>
      <c r="E160" s="9">
        <v>1.0280190771889979</v>
      </c>
      <c r="F160" s="9">
        <v>0.84148731065840154</v>
      </c>
      <c r="H160" s="9" t="s">
        <v>18</v>
      </c>
      <c r="I160" s="9" t="s">
        <v>19</v>
      </c>
      <c r="J160" s="9" t="s">
        <v>18</v>
      </c>
      <c r="K160" s="10" t="s">
        <v>20</v>
      </c>
      <c r="L160" s="9">
        <v>1.0292049123660185</v>
      </c>
      <c r="M160" s="9">
        <v>0.77148076280496147</v>
      </c>
    </row>
    <row r="161" spans="1:13" x14ac:dyDescent="0.2">
      <c r="A161" s="9" t="s">
        <v>629</v>
      </c>
      <c r="B161" s="9" t="s">
        <v>630</v>
      </c>
      <c r="C161" s="9" t="s">
        <v>631</v>
      </c>
      <c r="D161" s="10" t="s">
        <v>632</v>
      </c>
      <c r="E161" s="9">
        <v>1.0334700904106595</v>
      </c>
      <c r="F161" s="9">
        <v>1.0746824353212054</v>
      </c>
      <c r="H161" s="9" t="s">
        <v>722</v>
      </c>
      <c r="I161" s="9" t="s">
        <v>723</v>
      </c>
      <c r="J161" s="9" t="s">
        <v>722</v>
      </c>
      <c r="K161" s="10" t="s">
        <v>724</v>
      </c>
      <c r="L161" s="9">
        <v>1.0301123249651623</v>
      </c>
      <c r="M161" s="9">
        <v>1.0340995138204128</v>
      </c>
    </row>
    <row r="162" spans="1:13" x14ac:dyDescent="0.2">
      <c r="A162" s="9" t="s">
        <v>609</v>
      </c>
      <c r="B162" s="9" t="s">
        <v>610</v>
      </c>
      <c r="C162" s="9" t="s">
        <v>609</v>
      </c>
      <c r="D162" s="10" t="s">
        <v>611</v>
      </c>
      <c r="E162" s="9">
        <v>1.0342510104480813</v>
      </c>
      <c r="F162" s="9">
        <v>1.1448065742564093</v>
      </c>
      <c r="H162" s="9" t="s">
        <v>363</v>
      </c>
      <c r="I162" s="9" t="s">
        <v>364</v>
      </c>
      <c r="J162" s="9" t="s">
        <v>363</v>
      </c>
      <c r="K162" s="10" t="s">
        <v>365</v>
      </c>
      <c r="L162" s="9">
        <v>1.0306495925142041</v>
      </c>
      <c r="M162" s="9">
        <v>1.0115548697267378</v>
      </c>
    </row>
    <row r="163" spans="1:13" x14ac:dyDescent="0.2">
      <c r="A163" s="9" t="s">
        <v>725</v>
      </c>
      <c r="B163" s="9" t="s">
        <v>726</v>
      </c>
      <c r="C163" s="9" t="s">
        <v>725</v>
      </c>
      <c r="D163" s="10" t="s">
        <v>727</v>
      </c>
      <c r="E163" s="9">
        <v>1.035237795940732</v>
      </c>
      <c r="F163" s="9">
        <v>1.0851158089406467</v>
      </c>
      <c r="H163" s="9" t="s">
        <v>728</v>
      </c>
      <c r="I163" s="9" t="s">
        <v>729</v>
      </c>
      <c r="J163" s="9" t="s">
        <v>728</v>
      </c>
      <c r="K163" s="10" t="s">
        <v>730</v>
      </c>
      <c r="L163" s="9">
        <v>1.0310839497637907</v>
      </c>
      <c r="M163" s="9">
        <v>1.1260334262363774</v>
      </c>
    </row>
    <row r="164" spans="1:13" x14ac:dyDescent="0.2">
      <c r="A164" s="9" t="s">
        <v>731</v>
      </c>
      <c r="B164" s="9" t="s">
        <v>732</v>
      </c>
      <c r="C164" s="9" t="s">
        <v>731</v>
      </c>
      <c r="D164" s="10" t="s">
        <v>733</v>
      </c>
      <c r="E164" s="9">
        <v>1.0373210851120209</v>
      </c>
      <c r="F164" s="9">
        <v>1.1411154913459223</v>
      </c>
      <c r="H164" s="9" t="s">
        <v>731</v>
      </c>
      <c r="I164" s="9" t="s">
        <v>732</v>
      </c>
      <c r="J164" s="9" t="s">
        <v>731</v>
      </c>
      <c r="K164" s="10" t="s">
        <v>733</v>
      </c>
      <c r="L164" s="9">
        <v>1.0314701082036599</v>
      </c>
      <c r="M164" s="9">
        <v>1.1155086488243104</v>
      </c>
    </row>
    <row r="165" spans="1:13" x14ac:dyDescent="0.2">
      <c r="A165" s="9" t="s">
        <v>220</v>
      </c>
      <c r="B165" s="9" t="s">
        <v>734</v>
      </c>
      <c r="C165" s="9" t="s">
        <v>220</v>
      </c>
      <c r="D165" s="10" t="s">
        <v>735</v>
      </c>
      <c r="E165" s="9">
        <v>1.0381653158603685</v>
      </c>
      <c r="F165" s="9">
        <v>1.0331933463968461</v>
      </c>
      <c r="H165" s="9" t="s">
        <v>736</v>
      </c>
      <c r="I165" s="9" t="s">
        <v>737</v>
      </c>
      <c r="J165" s="9" t="s">
        <v>738</v>
      </c>
      <c r="K165" s="10" t="s">
        <v>739</v>
      </c>
      <c r="L165" s="9">
        <v>1.0326162928528526</v>
      </c>
      <c r="M165" s="9">
        <v>0.99019158350666125</v>
      </c>
    </row>
    <row r="166" spans="1:13" x14ac:dyDescent="0.2">
      <c r="A166" s="9" t="s">
        <v>722</v>
      </c>
      <c r="B166" s="9" t="s">
        <v>723</v>
      </c>
      <c r="C166" s="9" t="s">
        <v>722</v>
      </c>
      <c r="D166" s="10" t="s">
        <v>724</v>
      </c>
      <c r="E166" s="9">
        <v>1.0396849791870018</v>
      </c>
      <c r="F166" s="9">
        <v>1.1112321914404111</v>
      </c>
      <c r="H166" s="9" t="s">
        <v>740</v>
      </c>
      <c r="I166" s="9" t="s">
        <v>741</v>
      </c>
      <c r="J166" s="9" t="s">
        <v>742</v>
      </c>
      <c r="K166" s="10" t="s">
        <v>743</v>
      </c>
      <c r="L166" s="9">
        <v>1.0330332280902601</v>
      </c>
      <c r="M166" s="9">
        <v>1.1043886987440839</v>
      </c>
    </row>
    <row r="167" spans="1:13" x14ac:dyDescent="0.2">
      <c r="A167" s="9" t="s">
        <v>744</v>
      </c>
      <c r="B167" s="9" t="s">
        <v>745</v>
      </c>
      <c r="C167" s="9" t="s">
        <v>744</v>
      </c>
      <c r="D167" s="10" t="s">
        <v>746</v>
      </c>
      <c r="E167" s="9">
        <v>1.041325303979673</v>
      </c>
      <c r="F167" s="9">
        <v>0.88208669368176629</v>
      </c>
      <c r="H167" s="9" t="s">
        <v>747</v>
      </c>
      <c r="I167" s="9" t="s">
        <v>748</v>
      </c>
      <c r="J167" s="9" t="s">
        <v>747</v>
      </c>
      <c r="K167" s="10" t="s">
        <v>749</v>
      </c>
      <c r="L167" s="9">
        <v>1.034394095271733</v>
      </c>
      <c r="M167" s="9">
        <v>0.96548715078949987</v>
      </c>
    </row>
    <row r="168" spans="1:13" x14ac:dyDescent="0.2">
      <c r="A168" s="9" t="s">
        <v>750</v>
      </c>
      <c r="B168" s="9" t="s">
        <v>751</v>
      </c>
      <c r="C168" s="9" t="s">
        <v>750</v>
      </c>
      <c r="D168" s="10" t="s">
        <v>752</v>
      </c>
      <c r="E168" s="9">
        <v>1.0414666491632611</v>
      </c>
      <c r="F168" s="9">
        <v>1.0621087035320413</v>
      </c>
      <c r="H168" s="9" t="s">
        <v>753</v>
      </c>
      <c r="I168" s="9" t="s">
        <v>754</v>
      </c>
      <c r="J168" s="9" t="s">
        <v>753</v>
      </c>
      <c r="K168" s="10" t="s">
        <v>755</v>
      </c>
      <c r="L168" s="9">
        <v>1.0345630300434894</v>
      </c>
      <c r="M168" s="9">
        <v>1.0211079259819098</v>
      </c>
    </row>
    <row r="169" spans="1:13" x14ac:dyDescent="0.2">
      <c r="A169" s="9" t="s">
        <v>656</v>
      </c>
      <c r="B169" s="9" t="s">
        <v>657</v>
      </c>
      <c r="C169" s="9" t="s">
        <v>656</v>
      </c>
      <c r="D169" s="10" t="s">
        <v>658</v>
      </c>
      <c r="E169" s="9">
        <v>1.0419670372822538</v>
      </c>
      <c r="F169" s="9">
        <v>1.0836016978323435</v>
      </c>
      <c r="H169" s="9" t="s">
        <v>756</v>
      </c>
      <c r="I169" s="9" t="s">
        <v>757</v>
      </c>
      <c r="J169" s="9" t="s">
        <v>756</v>
      </c>
      <c r="K169" s="10" t="s">
        <v>756</v>
      </c>
      <c r="L169" s="9">
        <v>1.0346614136664558</v>
      </c>
      <c r="M169" s="9">
        <v>1.1514155839192077</v>
      </c>
    </row>
    <row r="170" spans="1:13" x14ac:dyDescent="0.2">
      <c r="A170" s="9" t="s">
        <v>758</v>
      </c>
      <c r="B170" s="9" t="s">
        <v>759</v>
      </c>
      <c r="C170" s="9" t="s">
        <v>758</v>
      </c>
      <c r="D170" s="10" t="s">
        <v>760</v>
      </c>
      <c r="E170" s="9">
        <v>1.0422530604324103</v>
      </c>
      <c r="F170" s="9">
        <v>1.1285817326890037</v>
      </c>
      <c r="H170" s="9" t="s">
        <v>761</v>
      </c>
      <c r="I170" s="9" t="s">
        <v>370</v>
      </c>
      <c r="J170" s="9" t="s">
        <v>369</v>
      </c>
      <c r="K170" s="10" t="s">
        <v>371</v>
      </c>
      <c r="L170" s="9">
        <v>1.034702502584717</v>
      </c>
      <c r="M170" s="9">
        <v>1.0120375317150623</v>
      </c>
    </row>
    <row r="171" spans="1:13" x14ac:dyDescent="0.2">
      <c r="A171" s="9" t="s">
        <v>762</v>
      </c>
      <c r="B171" s="9" t="s">
        <v>763</v>
      </c>
      <c r="C171" s="9" t="s">
        <v>762</v>
      </c>
      <c r="D171" s="10" t="s">
        <v>764</v>
      </c>
      <c r="E171" s="9">
        <v>1.0434505716422069</v>
      </c>
      <c r="F171" s="9">
        <v>0.97068915188263061</v>
      </c>
      <c r="H171" s="9" t="s">
        <v>765</v>
      </c>
      <c r="I171" s="9" t="s">
        <v>766</v>
      </c>
      <c r="J171" s="9" t="s">
        <v>765</v>
      </c>
      <c r="K171" s="10" t="s">
        <v>767</v>
      </c>
      <c r="L171" s="9">
        <v>1.0356118732651742</v>
      </c>
      <c r="M171" s="9">
        <v>0.95543277439814955</v>
      </c>
    </row>
    <row r="172" spans="1:13" x14ac:dyDescent="0.2">
      <c r="A172" s="9" t="s">
        <v>768</v>
      </c>
      <c r="B172" s="9" t="s">
        <v>769</v>
      </c>
      <c r="C172" s="9" t="s">
        <v>768</v>
      </c>
      <c r="D172" s="10" t="s">
        <v>770</v>
      </c>
      <c r="E172" s="9">
        <v>1.0437251309840105</v>
      </c>
      <c r="F172" s="9">
        <v>1.1890910744925098</v>
      </c>
      <c r="H172" s="9" t="s">
        <v>260</v>
      </c>
      <c r="I172" s="9" t="s">
        <v>261</v>
      </c>
      <c r="J172" s="9" t="s">
        <v>260</v>
      </c>
      <c r="K172" s="10" t="s">
        <v>262</v>
      </c>
      <c r="L172" s="9">
        <v>1.03827089445734</v>
      </c>
      <c r="M172" s="9">
        <v>1.1131288124471643</v>
      </c>
    </row>
    <row r="173" spans="1:13" x14ac:dyDescent="0.2">
      <c r="A173" s="9" t="s">
        <v>499</v>
      </c>
      <c r="B173" s="9" t="s">
        <v>500</v>
      </c>
      <c r="C173" s="9" t="s">
        <v>499</v>
      </c>
      <c r="D173" s="10" t="s">
        <v>501</v>
      </c>
      <c r="E173" s="9">
        <v>1.0441219698180406</v>
      </c>
      <c r="F173" s="9">
        <v>1.1837970149374126</v>
      </c>
      <c r="H173" s="9" t="s">
        <v>169</v>
      </c>
      <c r="I173" s="9" t="s">
        <v>170</v>
      </c>
      <c r="J173" s="9" t="s">
        <v>169</v>
      </c>
      <c r="K173" s="10" t="s">
        <v>171</v>
      </c>
      <c r="L173" s="9">
        <v>1.040345557835793</v>
      </c>
      <c r="M173" s="9">
        <v>1.0669286981848856</v>
      </c>
    </row>
    <row r="174" spans="1:13" x14ac:dyDescent="0.2">
      <c r="A174" s="9" t="s">
        <v>771</v>
      </c>
      <c r="B174" s="9" t="s">
        <v>772</v>
      </c>
      <c r="C174" s="9" t="s">
        <v>771</v>
      </c>
      <c r="D174" s="10" t="s">
        <v>773</v>
      </c>
      <c r="E174" s="9">
        <v>1.0442282667996921</v>
      </c>
      <c r="F174" s="9">
        <v>0.94616002338870364</v>
      </c>
      <c r="H174" s="9" t="s">
        <v>774</v>
      </c>
      <c r="I174" s="9" t="s">
        <v>775</v>
      </c>
      <c r="J174" s="9" t="s">
        <v>776</v>
      </c>
      <c r="K174" s="10" t="s">
        <v>777</v>
      </c>
      <c r="L174" s="9">
        <v>1.0407706944344977</v>
      </c>
      <c r="M174" s="9">
        <v>1.0620191529321872</v>
      </c>
    </row>
    <row r="175" spans="1:13" x14ac:dyDescent="0.2">
      <c r="A175" s="9" t="s">
        <v>753</v>
      </c>
      <c r="B175" s="9" t="s">
        <v>754</v>
      </c>
      <c r="C175" s="9" t="s">
        <v>753</v>
      </c>
      <c r="D175" s="10" t="s">
        <v>755</v>
      </c>
      <c r="E175" s="9">
        <v>1.0447039161702332</v>
      </c>
      <c r="F175" s="9">
        <v>1.1657176586077691</v>
      </c>
      <c r="H175" s="9" t="s">
        <v>597</v>
      </c>
      <c r="I175" s="9" t="s">
        <v>598</v>
      </c>
      <c r="J175" s="9" t="s">
        <v>597</v>
      </c>
      <c r="K175" s="10" t="s">
        <v>599</v>
      </c>
      <c r="L175" s="9">
        <v>1.0420386005308155</v>
      </c>
      <c r="M175" s="9">
        <v>1.003051557009198</v>
      </c>
    </row>
    <row r="176" spans="1:13" x14ac:dyDescent="0.2">
      <c r="A176" s="9" t="s">
        <v>778</v>
      </c>
      <c r="B176" s="9" t="s">
        <v>779</v>
      </c>
      <c r="C176" s="9" t="s">
        <v>780</v>
      </c>
      <c r="D176" s="10" t="s">
        <v>781</v>
      </c>
      <c r="E176" s="9">
        <v>1.0461492704270821</v>
      </c>
      <c r="F176" s="9">
        <v>0.95510293476288799</v>
      </c>
      <c r="H176" s="9" t="s">
        <v>782</v>
      </c>
      <c r="I176" s="9" t="s">
        <v>783</v>
      </c>
      <c r="J176" s="9" t="s">
        <v>782</v>
      </c>
      <c r="K176" s="10" t="s">
        <v>784</v>
      </c>
      <c r="L176" s="9">
        <v>1.042427591239071</v>
      </c>
      <c r="M176" s="9">
        <v>1.0114447240011044</v>
      </c>
    </row>
    <row r="177" spans="1:13" x14ac:dyDescent="0.2">
      <c r="A177" s="9" t="s">
        <v>785</v>
      </c>
      <c r="B177" s="9" t="s">
        <v>786</v>
      </c>
      <c r="C177" s="9" t="s">
        <v>785</v>
      </c>
      <c r="D177" s="10" t="s">
        <v>787</v>
      </c>
      <c r="E177" s="9">
        <v>1.046473373672399</v>
      </c>
      <c r="F177" s="9">
        <v>0.90330559208361227</v>
      </c>
      <c r="H177" s="9" t="s">
        <v>542</v>
      </c>
      <c r="I177" s="9" t="s">
        <v>543</v>
      </c>
      <c r="J177" s="9" t="s">
        <v>544</v>
      </c>
      <c r="K177" s="10" t="s">
        <v>545</v>
      </c>
      <c r="L177" s="9">
        <v>1.0433258495757454</v>
      </c>
      <c r="M177" s="9">
        <v>1.0921353251162023</v>
      </c>
    </row>
    <row r="178" spans="1:13" x14ac:dyDescent="0.2">
      <c r="A178" s="9" t="s">
        <v>788</v>
      </c>
      <c r="B178" s="9" t="s">
        <v>789</v>
      </c>
      <c r="C178" s="9" t="s">
        <v>788</v>
      </c>
      <c r="D178" s="10" t="s">
        <v>790</v>
      </c>
      <c r="E178" s="9">
        <v>1.0503989794753545</v>
      </c>
      <c r="F178" s="9">
        <v>1.0697426845797058</v>
      </c>
      <c r="H178" s="9" t="s">
        <v>768</v>
      </c>
      <c r="I178" s="9" t="s">
        <v>769</v>
      </c>
      <c r="J178" s="9" t="s">
        <v>768</v>
      </c>
      <c r="K178" s="10" t="s">
        <v>770</v>
      </c>
      <c r="L178" s="9">
        <v>1.043380817168841</v>
      </c>
      <c r="M178" s="9">
        <v>1.0392139954165276</v>
      </c>
    </row>
    <row r="179" spans="1:13" x14ac:dyDescent="0.2">
      <c r="A179" s="9" t="s">
        <v>588</v>
      </c>
      <c r="B179" s="9" t="s">
        <v>589</v>
      </c>
      <c r="C179" s="9" t="s">
        <v>588</v>
      </c>
      <c r="D179" s="10" t="s">
        <v>590</v>
      </c>
      <c r="E179" s="9">
        <v>1.051593712472318</v>
      </c>
      <c r="F179" s="9">
        <v>1.0901319403032856</v>
      </c>
      <c r="H179" s="9" t="s">
        <v>502</v>
      </c>
      <c r="I179" s="9" t="s">
        <v>503</v>
      </c>
      <c r="J179" s="9" t="s">
        <v>502</v>
      </c>
      <c r="K179" s="10" t="s">
        <v>504</v>
      </c>
      <c r="L179" s="9">
        <v>1.0436230364893166</v>
      </c>
      <c r="M179" s="9">
        <v>1.1597546755936841</v>
      </c>
    </row>
    <row r="180" spans="1:13" x14ac:dyDescent="0.2">
      <c r="A180" s="9" t="s">
        <v>728</v>
      </c>
      <c r="B180" s="9" t="s">
        <v>729</v>
      </c>
      <c r="C180" s="9" t="s">
        <v>728</v>
      </c>
      <c r="D180" s="10" t="s">
        <v>730</v>
      </c>
      <c r="E180" s="9">
        <v>1.0534242481277056</v>
      </c>
      <c r="F180" s="9">
        <v>1.1587076790843198</v>
      </c>
      <c r="H180" s="9" t="s">
        <v>791</v>
      </c>
      <c r="I180" s="9" t="s">
        <v>792</v>
      </c>
      <c r="J180" s="9" t="s">
        <v>791</v>
      </c>
      <c r="K180" s="10" t="s">
        <v>793</v>
      </c>
      <c r="L180" s="9">
        <v>1.0440214017333105</v>
      </c>
      <c r="M180" s="9">
        <v>1.0178322981658545</v>
      </c>
    </row>
    <row r="181" spans="1:13" x14ac:dyDescent="0.2">
      <c r="A181" s="9" t="s">
        <v>794</v>
      </c>
      <c r="B181" s="9" t="s">
        <v>795</v>
      </c>
      <c r="C181" s="9" t="s">
        <v>796</v>
      </c>
      <c r="D181" s="10" t="s">
        <v>797</v>
      </c>
      <c r="E181" s="9">
        <v>1.0534988071048605</v>
      </c>
      <c r="F181" s="9">
        <v>0.93472053116097586</v>
      </c>
      <c r="H181" s="9" t="s">
        <v>798</v>
      </c>
      <c r="I181" s="9" t="s">
        <v>799</v>
      </c>
      <c r="J181" s="9" t="s">
        <v>798</v>
      </c>
      <c r="K181" s="10" t="s">
        <v>798</v>
      </c>
      <c r="L181" s="9">
        <v>1.0457058300826465</v>
      </c>
      <c r="M181" s="9">
        <v>1.1622750834564659</v>
      </c>
    </row>
    <row r="182" spans="1:13" x14ac:dyDescent="0.2">
      <c r="A182" s="9" t="s">
        <v>800</v>
      </c>
      <c r="B182" s="9" t="s">
        <v>801</v>
      </c>
      <c r="C182" s="9" t="s">
        <v>800</v>
      </c>
      <c r="D182" s="10" t="s">
        <v>802</v>
      </c>
      <c r="E182" s="9">
        <v>1.0551547839279942</v>
      </c>
      <c r="F182" s="9">
        <v>0.99598481522838322</v>
      </c>
      <c r="H182" s="9" t="s">
        <v>442</v>
      </c>
      <c r="I182" s="9" t="s">
        <v>443</v>
      </c>
      <c r="J182" s="9" t="s">
        <v>442</v>
      </c>
      <c r="K182" s="10" t="s">
        <v>444</v>
      </c>
      <c r="L182" s="9">
        <v>1.0471022010126734</v>
      </c>
      <c r="M182" s="9">
        <v>1.0580275165716597</v>
      </c>
    </row>
    <row r="183" spans="1:13" x14ac:dyDescent="0.2">
      <c r="A183" s="9" t="s">
        <v>803</v>
      </c>
      <c r="B183" s="9" t="s">
        <v>804</v>
      </c>
      <c r="C183" s="9" t="s">
        <v>805</v>
      </c>
      <c r="D183" s="10" t="s">
        <v>806</v>
      </c>
      <c r="E183" s="9">
        <v>1.055879211075754</v>
      </c>
      <c r="F183" s="9">
        <v>1.1827565768912216</v>
      </c>
      <c r="H183" s="9" t="s">
        <v>34</v>
      </c>
      <c r="I183" s="9" t="s">
        <v>35</v>
      </c>
      <c r="J183" s="9" t="s">
        <v>34</v>
      </c>
      <c r="K183" s="10" t="s">
        <v>36</v>
      </c>
      <c r="L183" s="9">
        <v>1.0476582698940682</v>
      </c>
      <c r="M183" s="9">
        <v>1.0815675905196021</v>
      </c>
    </row>
    <row r="184" spans="1:13" x14ac:dyDescent="0.2">
      <c r="A184" s="9" t="s">
        <v>807</v>
      </c>
      <c r="B184" s="9" t="s">
        <v>808</v>
      </c>
      <c r="C184" s="9" t="s">
        <v>807</v>
      </c>
      <c r="D184" s="10" t="s">
        <v>809</v>
      </c>
      <c r="E184" s="9">
        <v>1.0571997189070936</v>
      </c>
      <c r="F184" s="9">
        <v>0.90986232436588876</v>
      </c>
      <c r="H184" s="9" t="s">
        <v>147</v>
      </c>
      <c r="I184" s="9" t="s">
        <v>148</v>
      </c>
      <c r="J184" s="9" t="s">
        <v>147</v>
      </c>
      <c r="K184" s="10" t="s">
        <v>149</v>
      </c>
      <c r="L184" s="9">
        <v>1.0479218174910425</v>
      </c>
      <c r="M184" s="9">
        <v>0.97895039525294314</v>
      </c>
    </row>
    <row r="185" spans="1:13" x14ac:dyDescent="0.2">
      <c r="A185" s="9" t="s">
        <v>258</v>
      </c>
      <c r="B185" s="9" t="s">
        <v>257</v>
      </c>
      <c r="C185" s="9" t="s">
        <v>258</v>
      </c>
      <c r="D185" s="10" t="s">
        <v>259</v>
      </c>
      <c r="E185" s="9">
        <v>1.0577833630193363</v>
      </c>
      <c r="F185" s="9">
        <v>1.0308000718409502</v>
      </c>
      <c r="H185" s="9" t="s">
        <v>389</v>
      </c>
      <c r="I185" s="9" t="s">
        <v>390</v>
      </c>
      <c r="J185" s="9" t="s">
        <v>389</v>
      </c>
      <c r="K185" s="10" t="s">
        <v>391</v>
      </c>
      <c r="L185" s="9">
        <v>1.052587597142113</v>
      </c>
      <c r="M185" s="9">
        <v>0.97304516085994774</v>
      </c>
    </row>
    <row r="186" spans="1:13" x14ac:dyDescent="0.2">
      <c r="A186" s="9" t="s">
        <v>37</v>
      </c>
      <c r="B186" s="9" t="s">
        <v>38</v>
      </c>
      <c r="C186" s="9" t="s">
        <v>37</v>
      </c>
      <c r="D186" s="10" t="s">
        <v>39</v>
      </c>
      <c r="E186" s="9">
        <v>1.0582463391336023</v>
      </c>
      <c r="F186" s="9">
        <v>0.73239408143450102</v>
      </c>
      <c r="H186" s="9" t="s">
        <v>810</v>
      </c>
      <c r="I186" s="9" t="s">
        <v>650</v>
      </c>
      <c r="J186" s="9" t="s">
        <v>651</v>
      </c>
      <c r="K186" s="10" t="s">
        <v>652</v>
      </c>
      <c r="L186" s="9">
        <v>1.0527038375455344</v>
      </c>
      <c r="M186" s="9">
        <v>0.80368642497660758</v>
      </c>
    </row>
    <row r="187" spans="1:13" x14ac:dyDescent="0.2">
      <c r="A187" s="9" t="s">
        <v>811</v>
      </c>
      <c r="B187" s="9" t="s">
        <v>812</v>
      </c>
      <c r="C187" s="9" t="s">
        <v>811</v>
      </c>
      <c r="D187" s="10" t="s">
        <v>813</v>
      </c>
      <c r="E187" s="9">
        <v>1.0584518724118679</v>
      </c>
      <c r="F187" s="9">
        <v>0.80053485866566432</v>
      </c>
      <c r="H187" s="9" t="s">
        <v>814</v>
      </c>
      <c r="I187" s="9" t="s">
        <v>815</v>
      </c>
      <c r="J187" s="9" t="s">
        <v>814</v>
      </c>
      <c r="K187" s="10" t="s">
        <v>816</v>
      </c>
      <c r="L187" s="9">
        <v>1.0529703807481359</v>
      </c>
      <c r="M187" s="9">
        <v>1.0639706958600081</v>
      </c>
    </row>
    <row r="188" spans="1:13" x14ac:dyDescent="0.2">
      <c r="A188" s="9" t="s">
        <v>518</v>
      </c>
      <c r="B188" s="9" t="s">
        <v>519</v>
      </c>
      <c r="C188" s="9" t="s">
        <v>518</v>
      </c>
      <c r="D188" s="10" t="s">
        <v>520</v>
      </c>
      <c r="E188" s="9">
        <v>1.0606780187666947</v>
      </c>
      <c r="F188" s="9">
        <v>1.0455883762253886</v>
      </c>
      <c r="H188" s="9" t="s">
        <v>817</v>
      </c>
      <c r="I188" s="9" t="s">
        <v>818</v>
      </c>
      <c r="J188" s="9" t="s">
        <v>819</v>
      </c>
      <c r="K188" s="10" t="s">
        <v>820</v>
      </c>
      <c r="L188" s="9">
        <v>1.05774894917475</v>
      </c>
      <c r="M188" s="9">
        <v>1.0683980634791923</v>
      </c>
    </row>
    <row r="189" spans="1:13" x14ac:dyDescent="0.2">
      <c r="A189" s="9" t="s">
        <v>133</v>
      </c>
      <c r="B189" s="9" t="s">
        <v>134</v>
      </c>
      <c r="C189" s="9" t="s">
        <v>133</v>
      </c>
      <c r="D189" s="10" t="s">
        <v>135</v>
      </c>
      <c r="E189" s="9">
        <v>1.0626712220359533</v>
      </c>
      <c r="F189" s="9">
        <v>1.1930567199006952</v>
      </c>
      <c r="H189" s="9" t="s">
        <v>821</v>
      </c>
      <c r="I189" s="9" t="s">
        <v>822</v>
      </c>
      <c r="J189" s="9" t="s">
        <v>821</v>
      </c>
      <c r="K189" s="10" t="s">
        <v>823</v>
      </c>
      <c r="L189" s="9">
        <v>1.0592840150674756</v>
      </c>
      <c r="M189" s="9">
        <v>1.2414852242581049</v>
      </c>
    </row>
    <row r="190" spans="1:13" x14ac:dyDescent="0.2">
      <c r="A190" s="9" t="s">
        <v>824</v>
      </c>
      <c r="B190" s="9" t="s">
        <v>825</v>
      </c>
      <c r="C190" s="9" t="s">
        <v>824</v>
      </c>
      <c r="D190" s="10" t="s">
        <v>826</v>
      </c>
      <c r="E190" s="9">
        <v>1.0627860643660034</v>
      </c>
      <c r="F190" s="9">
        <v>1.1017666812995113</v>
      </c>
      <c r="H190" s="9" t="s">
        <v>569</v>
      </c>
      <c r="I190" s="9" t="s">
        <v>570</v>
      </c>
      <c r="J190" s="9" t="s">
        <v>569</v>
      </c>
      <c r="K190" s="10" t="s">
        <v>571</v>
      </c>
      <c r="L190" s="9">
        <v>1.0602742676110664</v>
      </c>
      <c r="M190" s="9">
        <v>0.93517124542906915</v>
      </c>
    </row>
    <row r="191" spans="1:13" x14ac:dyDescent="0.2">
      <c r="A191" s="9" t="s">
        <v>673</v>
      </c>
      <c r="B191" s="9" t="s">
        <v>674</v>
      </c>
      <c r="C191" s="9" t="s">
        <v>673</v>
      </c>
      <c r="D191" s="10" t="s">
        <v>675</v>
      </c>
      <c r="E191" s="9">
        <v>1.063470657393101</v>
      </c>
      <c r="F191" s="9">
        <v>1.1670769595952275</v>
      </c>
      <c r="H191" s="9" t="s">
        <v>827</v>
      </c>
      <c r="I191" s="9" t="s">
        <v>828</v>
      </c>
      <c r="J191" s="9" t="s">
        <v>827</v>
      </c>
      <c r="K191" s="10" t="s">
        <v>829</v>
      </c>
      <c r="L191" s="9">
        <v>1.0605784346658904</v>
      </c>
      <c r="M191" s="9">
        <v>1.159569964069513</v>
      </c>
    </row>
    <row r="192" spans="1:13" x14ac:dyDescent="0.2">
      <c r="A192" s="9" t="s">
        <v>774</v>
      </c>
      <c r="B192" s="9" t="s">
        <v>775</v>
      </c>
      <c r="C192" s="9" t="s">
        <v>776</v>
      </c>
      <c r="D192" s="10" t="s">
        <v>777</v>
      </c>
      <c r="E192" s="9">
        <v>1.0661698391589232</v>
      </c>
      <c r="F192" s="9">
        <v>1.0108081687140069</v>
      </c>
      <c r="H192" s="9" t="s">
        <v>382</v>
      </c>
      <c r="I192" s="9" t="s">
        <v>383</v>
      </c>
      <c r="J192" s="9" t="s">
        <v>384</v>
      </c>
      <c r="K192" s="10" t="s">
        <v>385</v>
      </c>
      <c r="L192" s="9">
        <v>1.0661791510076926</v>
      </c>
      <c r="M192" s="9">
        <v>1.0485755497131135</v>
      </c>
    </row>
    <row r="193" spans="1:13" x14ac:dyDescent="0.2">
      <c r="A193" s="9" t="s">
        <v>830</v>
      </c>
      <c r="B193" s="9" t="s">
        <v>831</v>
      </c>
      <c r="C193" s="9" t="s">
        <v>830</v>
      </c>
      <c r="D193" s="10" t="s">
        <v>832</v>
      </c>
      <c r="E193" s="9">
        <v>1.0662315778096527</v>
      </c>
      <c r="F193" s="9">
        <v>0.88282859329629415</v>
      </c>
      <c r="H193" s="9" t="s">
        <v>833</v>
      </c>
      <c r="I193" s="9" t="s">
        <v>834</v>
      </c>
      <c r="J193" s="9" t="s">
        <v>835</v>
      </c>
      <c r="K193" s="10" t="s">
        <v>836</v>
      </c>
      <c r="L193" s="9">
        <v>1.0670820108352019</v>
      </c>
      <c r="M193" s="9">
        <v>1.0471277354799682</v>
      </c>
    </row>
    <row r="194" spans="1:13" x14ac:dyDescent="0.2">
      <c r="A194" s="9" t="s">
        <v>837</v>
      </c>
      <c r="B194" s="9" t="s">
        <v>838</v>
      </c>
      <c r="C194" s="9" t="s">
        <v>837</v>
      </c>
      <c r="D194" s="10" t="s">
        <v>839</v>
      </c>
      <c r="E194" s="9">
        <v>1.0715262882830043</v>
      </c>
      <c r="F194" s="9">
        <v>1.1082212166932157</v>
      </c>
      <c r="H194" s="9" t="s">
        <v>840</v>
      </c>
      <c r="I194" s="9" t="s">
        <v>841</v>
      </c>
      <c r="J194" s="9" t="s">
        <v>840</v>
      </c>
      <c r="K194" s="10" t="s">
        <v>842</v>
      </c>
      <c r="L194" s="9">
        <v>1.0691829633926615</v>
      </c>
      <c r="M194" s="9">
        <v>0.97021907819234443</v>
      </c>
    </row>
    <row r="195" spans="1:13" x14ac:dyDescent="0.2">
      <c r="A195" s="9" t="s">
        <v>667</v>
      </c>
      <c r="B195" s="9" t="s">
        <v>668</v>
      </c>
      <c r="C195" s="9" t="s">
        <v>667</v>
      </c>
      <c r="D195" s="10" t="s">
        <v>669</v>
      </c>
      <c r="E195" s="9">
        <v>1.071714588137257</v>
      </c>
      <c r="F195" s="9">
        <v>0.99693688484238352</v>
      </c>
      <c r="H195" s="9" t="s">
        <v>124</v>
      </c>
      <c r="I195" s="9" t="s">
        <v>125</v>
      </c>
      <c r="J195" s="9" t="s">
        <v>124</v>
      </c>
      <c r="K195" s="10" t="s">
        <v>126</v>
      </c>
      <c r="L195" s="9">
        <v>1.0705069370184694</v>
      </c>
      <c r="M195" s="9">
        <v>0.91103216528566133</v>
      </c>
    </row>
    <row r="196" spans="1:13" x14ac:dyDescent="0.2">
      <c r="A196" s="9" t="s">
        <v>843</v>
      </c>
      <c r="B196" s="9" t="s">
        <v>844</v>
      </c>
      <c r="C196" s="9" t="s">
        <v>843</v>
      </c>
      <c r="D196" s="10" t="s">
        <v>845</v>
      </c>
      <c r="E196" s="9">
        <v>1.0739746956908442</v>
      </c>
      <c r="F196" s="9">
        <v>1.1964488518063121</v>
      </c>
      <c r="H196" s="9" t="s">
        <v>153</v>
      </c>
      <c r="I196" s="9" t="s">
        <v>154</v>
      </c>
      <c r="J196" s="9" t="s">
        <v>153</v>
      </c>
      <c r="K196" s="10" t="s">
        <v>155</v>
      </c>
      <c r="L196" s="9">
        <v>1.0710016445380317</v>
      </c>
      <c r="M196" s="9">
        <v>1.0085287694977765</v>
      </c>
    </row>
    <row r="197" spans="1:13" x14ac:dyDescent="0.2">
      <c r="A197" s="9" t="s">
        <v>846</v>
      </c>
      <c r="B197" s="9" t="s">
        <v>847</v>
      </c>
      <c r="C197" s="9" t="s">
        <v>846</v>
      </c>
      <c r="D197" s="10" t="s">
        <v>846</v>
      </c>
      <c r="E197" s="9">
        <v>1.0746965879431081</v>
      </c>
      <c r="F197" s="9">
        <v>0.92287583970963716</v>
      </c>
      <c r="H197" s="9" t="s">
        <v>848</v>
      </c>
      <c r="I197" s="9" t="s">
        <v>849</v>
      </c>
      <c r="J197" s="9" t="s">
        <v>848</v>
      </c>
      <c r="K197" s="10" t="s">
        <v>850</v>
      </c>
      <c r="L197" s="9">
        <v>1.0714216048291267</v>
      </c>
      <c r="M197" s="9">
        <v>0.89905833205191277</v>
      </c>
    </row>
    <row r="198" spans="1:13" x14ac:dyDescent="0.2">
      <c r="A198" s="9" t="s">
        <v>736</v>
      </c>
      <c r="B198" s="9" t="s">
        <v>737</v>
      </c>
      <c r="C198" s="9" t="s">
        <v>738</v>
      </c>
      <c r="D198" s="10" t="s">
        <v>739</v>
      </c>
      <c r="E198" s="9">
        <v>1.0748051255564359</v>
      </c>
      <c r="F198" s="9">
        <v>1.1822747885570939</v>
      </c>
      <c r="H198" s="9" t="s">
        <v>843</v>
      </c>
      <c r="I198" s="9" t="s">
        <v>844</v>
      </c>
      <c r="J198" s="9" t="s">
        <v>843</v>
      </c>
      <c r="K198" s="10" t="s">
        <v>845</v>
      </c>
      <c r="L198" s="9">
        <v>1.0718893575800743</v>
      </c>
      <c r="M198" s="9">
        <v>0.98278362086829507</v>
      </c>
    </row>
    <row r="199" spans="1:13" x14ac:dyDescent="0.2">
      <c r="A199" s="9" t="s">
        <v>791</v>
      </c>
      <c r="B199" s="9" t="s">
        <v>792</v>
      </c>
      <c r="C199" s="9" t="s">
        <v>791</v>
      </c>
      <c r="D199" s="10" t="s">
        <v>793</v>
      </c>
      <c r="E199" s="9">
        <v>1.075670514448873</v>
      </c>
      <c r="F199" s="9">
        <v>0.96139331974612119</v>
      </c>
      <c r="H199" s="9" t="s">
        <v>28</v>
      </c>
      <c r="I199" s="9" t="s">
        <v>29</v>
      </c>
      <c r="J199" s="9" t="s">
        <v>28</v>
      </c>
      <c r="K199" s="10" t="s">
        <v>30</v>
      </c>
      <c r="L199" s="9">
        <v>1.0725236124092905</v>
      </c>
      <c r="M199" s="9">
        <v>1.0279513916996337</v>
      </c>
    </row>
    <row r="200" spans="1:13" x14ac:dyDescent="0.2">
      <c r="A200" s="9" t="s">
        <v>851</v>
      </c>
      <c r="B200" s="9" t="s">
        <v>852</v>
      </c>
      <c r="C200" s="9" t="s">
        <v>851</v>
      </c>
      <c r="D200" s="10" t="s">
        <v>853</v>
      </c>
      <c r="E200" s="9">
        <v>1.0793947238647519</v>
      </c>
      <c r="F200" s="9">
        <v>1.1579291871130846</v>
      </c>
      <c r="H200" s="9" t="s">
        <v>854</v>
      </c>
      <c r="I200" s="9" t="s">
        <v>838</v>
      </c>
      <c r="J200" s="9" t="s">
        <v>837</v>
      </c>
      <c r="K200" s="10" t="s">
        <v>839</v>
      </c>
      <c r="L200" s="9">
        <v>1.0748642831296438</v>
      </c>
      <c r="M200" s="9">
        <v>1.035387780885473</v>
      </c>
    </row>
    <row r="201" spans="1:13" x14ac:dyDescent="0.2">
      <c r="A201" s="9" t="s">
        <v>855</v>
      </c>
      <c r="B201" s="9" t="s">
        <v>856</v>
      </c>
      <c r="C201" s="9" t="s">
        <v>855</v>
      </c>
      <c r="D201" s="10" t="s">
        <v>857</v>
      </c>
      <c r="E201" s="9">
        <v>1.08211100431497</v>
      </c>
      <c r="F201" s="9">
        <v>1.1290247317431577</v>
      </c>
      <c r="H201" s="9" t="s">
        <v>858</v>
      </c>
      <c r="I201" s="9" t="s">
        <v>859</v>
      </c>
      <c r="J201" s="9" t="s">
        <v>858</v>
      </c>
      <c r="K201" s="10" t="s">
        <v>860</v>
      </c>
      <c r="L201" s="9">
        <v>1.0754154778943761</v>
      </c>
      <c r="M201" s="9">
        <v>1.035973093557619</v>
      </c>
    </row>
    <row r="202" spans="1:13" x14ac:dyDescent="0.2">
      <c r="A202" s="9" t="s">
        <v>861</v>
      </c>
      <c r="B202" s="9" t="s">
        <v>862</v>
      </c>
      <c r="C202" s="9" t="s">
        <v>861</v>
      </c>
      <c r="D202" s="10" t="s">
        <v>863</v>
      </c>
      <c r="E202" s="9">
        <v>1.0821800586744594</v>
      </c>
      <c r="F202" s="9">
        <v>1.0468801861201726</v>
      </c>
      <c r="H202" s="9" t="s">
        <v>118</v>
      </c>
      <c r="I202" s="9" t="s">
        <v>119</v>
      </c>
      <c r="J202" s="9" t="s">
        <v>118</v>
      </c>
      <c r="K202" s="10" t="s">
        <v>120</v>
      </c>
      <c r="L202" s="9">
        <v>1.0761546039279288</v>
      </c>
      <c r="M202" s="9">
        <v>1.0081345602978276</v>
      </c>
    </row>
    <row r="203" spans="1:13" x14ac:dyDescent="0.2">
      <c r="A203" s="9" t="s">
        <v>222</v>
      </c>
      <c r="B203" s="9" t="s">
        <v>221</v>
      </c>
      <c r="C203" s="9" t="s">
        <v>222</v>
      </c>
      <c r="D203" s="10" t="s">
        <v>223</v>
      </c>
      <c r="E203" s="9">
        <v>1.0841434248991313</v>
      </c>
      <c r="F203" s="9">
        <v>1.0285581750671347</v>
      </c>
      <c r="H203" s="9" t="s">
        <v>612</v>
      </c>
      <c r="I203" s="9" t="s">
        <v>613</v>
      </c>
      <c r="J203" s="9" t="s">
        <v>612</v>
      </c>
      <c r="K203" s="10" t="s">
        <v>614</v>
      </c>
      <c r="L203" s="9">
        <v>1.0770409238769467</v>
      </c>
      <c r="M203" s="9">
        <v>1.0061634908012049</v>
      </c>
    </row>
    <row r="204" spans="1:13" x14ac:dyDescent="0.2">
      <c r="A204" s="9" t="s">
        <v>576</v>
      </c>
      <c r="B204" s="9" t="s">
        <v>577</v>
      </c>
      <c r="C204" s="9" t="s">
        <v>576</v>
      </c>
      <c r="D204" s="10" t="s">
        <v>578</v>
      </c>
      <c r="E204" s="9">
        <v>1.0851904317253032</v>
      </c>
      <c r="F204" s="9">
        <v>1.0519217684390876</v>
      </c>
      <c r="H204" s="9" t="s">
        <v>864</v>
      </c>
      <c r="I204" s="9" t="s">
        <v>865</v>
      </c>
      <c r="J204" s="9" t="s">
        <v>864</v>
      </c>
      <c r="K204" s="10" t="s">
        <v>866</v>
      </c>
      <c r="L204" s="9">
        <v>1.0807168213849117</v>
      </c>
      <c r="M204" s="9">
        <v>0.84845460574679288</v>
      </c>
    </row>
    <row r="205" spans="1:13" x14ac:dyDescent="0.2">
      <c r="A205" s="9" t="s">
        <v>239</v>
      </c>
      <c r="B205" s="9" t="s">
        <v>240</v>
      </c>
      <c r="C205" s="9" t="s">
        <v>239</v>
      </c>
      <c r="D205" s="10" t="s">
        <v>241</v>
      </c>
      <c r="E205" s="9">
        <v>1.0855324420785601</v>
      </c>
      <c r="F205" s="9">
        <v>0.93430188866841435</v>
      </c>
      <c r="H205" s="9" t="s">
        <v>210</v>
      </c>
      <c r="I205" s="9" t="s">
        <v>211</v>
      </c>
      <c r="J205" s="9" t="s">
        <v>210</v>
      </c>
      <c r="K205" s="10" t="s">
        <v>212</v>
      </c>
      <c r="L205" s="9">
        <v>1.0852421155561167</v>
      </c>
      <c r="M205" s="9">
        <v>0.96406922086041491</v>
      </c>
    </row>
    <row r="206" spans="1:13" x14ac:dyDescent="0.2">
      <c r="A206" s="9" t="s">
        <v>867</v>
      </c>
      <c r="B206" s="9" t="s">
        <v>868</v>
      </c>
      <c r="C206" s="9" t="s">
        <v>867</v>
      </c>
      <c r="D206" s="10" t="s">
        <v>869</v>
      </c>
      <c r="E206" s="9">
        <v>1.0891384420447021</v>
      </c>
      <c r="F206" s="9">
        <v>1.0832663916901677</v>
      </c>
      <c r="H206" s="9" t="s">
        <v>870</v>
      </c>
      <c r="I206" s="9" t="s">
        <v>871</v>
      </c>
      <c r="J206" s="9" t="s">
        <v>870</v>
      </c>
      <c r="K206" s="10" t="s">
        <v>872</v>
      </c>
      <c r="L206" s="9">
        <v>1.0866153648070538</v>
      </c>
      <c r="M206" s="9">
        <v>1.1014720924110779</v>
      </c>
    </row>
    <row r="207" spans="1:13" x14ac:dyDescent="0.2">
      <c r="A207" s="9" t="s">
        <v>858</v>
      </c>
      <c r="B207" s="9" t="s">
        <v>859</v>
      </c>
      <c r="C207" s="9" t="s">
        <v>858</v>
      </c>
      <c r="D207" s="10" t="s">
        <v>860</v>
      </c>
      <c r="E207" s="9">
        <v>1.090586327070985</v>
      </c>
      <c r="F207" s="9">
        <v>0.87568576099166273</v>
      </c>
      <c r="H207" s="9" t="s">
        <v>794</v>
      </c>
      <c r="I207" s="9" t="s">
        <v>795</v>
      </c>
      <c r="J207" s="9" t="s">
        <v>796</v>
      </c>
      <c r="K207" s="10" t="s">
        <v>797</v>
      </c>
      <c r="L207" s="9">
        <v>1.0869333490387392</v>
      </c>
      <c r="M207" s="9">
        <v>1.0424855601878682</v>
      </c>
    </row>
    <row r="208" spans="1:13" x14ac:dyDescent="0.2">
      <c r="A208" s="9" t="s">
        <v>873</v>
      </c>
      <c r="B208" s="9" t="s">
        <v>874</v>
      </c>
      <c r="C208" s="9" t="s">
        <v>873</v>
      </c>
      <c r="D208" s="10" t="s">
        <v>875</v>
      </c>
      <c r="E208" s="9">
        <v>1.0952783232289507</v>
      </c>
      <c r="F208" s="9">
        <v>0.89483737660207252</v>
      </c>
      <c r="H208" s="9" t="s">
        <v>876</v>
      </c>
      <c r="I208" s="9" t="s">
        <v>877</v>
      </c>
      <c r="J208" s="9" t="s">
        <v>876</v>
      </c>
      <c r="K208" s="10" t="s">
        <v>878</v>
      </c>
      <c r="L208" s="9">
        <v>1.0870144115986955</v>
      </c>
      <c r="M208" s="9">
        <v>1.1058810035453324</v>
      </c>
    </row>
    <row r="209" spans="1:13" x14ac:dyDescent="0.2">
      <c r="A209" s="9" t="s">
        <v>427</v>
      </c>
      <c r="B209" s="9" t="s">
        <v>428</v>
      </c>
      <c r="C209" s="9" t="s">
        <v>427</v>
      </c>
      <c r="D209" s="10" t="s">
        <v>429</v>
      </c>
      <c r="E209" s="9">
        <v>1.0995584667016733</v>
      </c>
      <c r="F209" s="9">
        <v>1.0432708267582067</v>
      </c>
      <c r="H209" s="9" t="s">
        <v>879</v>
      </c>
      <c r="I209" s="9" t="s">
        <v>880</v>
      </c>
      <c r="J209" s="9" t="s">
        <v>879</v>
      </c>
      <c r="K209" s="10" t="s">
        <v>881</v>
      </c>
      <c r="L209" s="9">
        <v>1.0870985595137079</v>
      </c>
      <c r="M209" s="9">
        <v>1.0678009463317588</v>
      </c>
    </row>
    <row r="210" spans="1:13" x14ac:dyDescent="0.2">
      <c r="A210" s="9" t="s">
        <v>882</v>
      </c>
      <c r="B210" s="9" t="s">
        <v>883</v>
      </c>
      <c r="C210" s="9" t="s">
        <v>882</v>
      </c>
      <c r="D210" s="10" t="s">
        <v>884</v>
      </c>
      <c r="E210" s="9">
        <v>1.1008503949407049</v>
      </c>
      <c r="F210" s="9">
        <v>0.96648482203143471</v>
      </c>
      <c r="H210" s="9" t="s">
        <v>885</v>
      </c>
      <c r="I210" s="9" t="s">
        <v>734</v>
      </c>
      <c r="J210" s="9" t="s">
        <v>220</v>
      </c>
      <c r="K210" s="10" t="s">
        <v>735</v>
      </c>
      <c r="L210" s="9">
        <v>1.0872087806696065</v>
      </c>
      <c r="M210" s="9">
        <v>0.96424053363371465</v>
      </c>
    </row>
    <row r="211" spans="1:13" x14ac:dyDescent="0.2">
      <c r="A211" s="9" t="s">
        <v>886</v>
      </c>
      <c r="B211" s="9" t="s">
        <v>887</v>
      </c>
      <c r="C211" s="9" t="s">
        <v>886</v>
      </c>
      <c r="D211" s="10" t="s">
        <v>888</v>
      </c>
      <c r="E211" s="9">
        <v>1.1017730996161714</v>
      </c>
      <c r="F211" s="9">
        <v>0.93522187941989965</v>
      </c>
      <c r="H211" s="9" t="s">
        <v>889</v>
      </c>
      <c r="I211" s="9" t="s">
        <v>890</v>
      </c>
      <c r="J211" s="9" t="s">
        <v>889</v>
      </c>
      <c r="K211" s="10" t="s">
        <v>889</v>
      </c>
      <c r="L211" s="9">
        <v>1.0891975972118475</v>
      </c>
      <c r="M211" s="9">
        <v>1.1112409936610359</v>
      </c>
    </row>
    <row r="212" spans="1:13" x14ac:dyDescent="0.2">
      <c r="A212" s="9" t="s">
        <v>891</v>
      </c>
      <c r="B212" s="9" t="s">
        <v>892</v>
      </c>
      <c r="C212" s="9" t="s">
        <v>891</v>
      </c>
      <c r="D212" s="10" t="s">
        <v>893</v>
      </c>
      <c r="E212" s="9">
        <v>1.1033916149286953</v>
      </c>
      <c r="F212" s="9">
        <v>0.83711669359735097</v>
      </c>
      <c r="H212" s="9" t="s">
        <v>418</v>
      </c>
      <c r="I212" s="9" t="s">
        <v>419</v>
      </c>
      <c r="J212" s="9" t="s">
        <v>418</v>
      </c>
      <c r="K212" s="10" t="s">
        <v>420</v>
      </c>
      <c r="L212" s="9">
        <v>1.089294448956196</v>
      </c>
      <c r="M212" s="9">
        <v>1.0702928772722391</v>
      </c>
    </row>
    <row r="213" spans="1:13" x14ac:dyDescent="0.2">
      <c r="A213" s="9" t="s">
        <v>894</v>
      </c>
      <c r="B213" s="9" t="s">
        <v>895</v>
      </c>
      <c r="C213" s="9" t="s">
        <v>896</v>
      </c>
      <c r="D213" s="10" t="s">
        <v>897</v>
      </c>
      <c r="E213" s="9">
        <v>1.106918885413575</v>
      </c>
      <c r="F213" s="9">
        <v>1.2372815794935217</v>
      </c>
      <c r="H213" s="9" t="s">
        <v>236</v>
      </c>
      <c r="I213" s="9" t="s">
        <v>237</v>
      </c>
      <c r="J213" s="9" t="s">
        <v>236</v>
      </c>
      <c r="K213" s="10" t="s">
        <v>238</v>
      </c>
      <c r="L213" s="9">
        <v>1.091443612899853</v>
      </c>
      <c r="M213" s="9">
        <v>0.94266210375010084</v>
      </c>
    </row>
    <row r="214" spans="1:13" x14ac:dyDescent="0.2">
      <c r="A214" s="9" t="s">
        <v>898</v>
      </c>
      <c r="B214" s="9" t="s">
        <v>899</v>
      </c>
      <c r="C214" s="9" t="s">
        <v>900</v>
      </c>
      <c r="D214" s="10" t="s">
        <v>901</v>
      </c>
      <c r="E214" s="9">
        <v>1.1154852537613296</v>
      </c>
      <c r="F214" s="9">
        <v>0.95558446313129586</v>
      </c>
      <c r="H214" s="9" t="s">
        <v>579</v>
      </c>
      <c r="I214" s="9" t="s">
        <v>580</v>
      </c>
      <c r="J214" s="9" t="s">
        <v>579</v>
      </c>
      <c r="K214" s="10" t="s">
        <v>581</v>
      </c>
      <c r="L214" s="9">
        <v>1.0928950772123585</v>
      </c>
      <c r="M214" s="9">
        <v>1.0285700265966851</v>
      </c>
    </row>
    <row r="215" spans="1:13" x14ac:dyDescent="0.2">
      <c r="A215" s="9" t="s">
        <v>398</v>
      </c>
      <c r="B215" s="9" t="s">
        <v>399</v>
      </c>
      <c r="C215" s="9" t="s">
        <v>398</v>
      </c>
      <c r="D215" s="10" t="s">
        <v>400</v>
      </c>
      <c r="E215" s="9">
        <v>1.1169414372723463</v>
      </c>
      <c r="F215" s="9">
        <v>0.78577752152259739</v>
      </c>
      <c r="H215" s="9" t="s">
        <v>401</v>
      </c>
      <c r="I215" s="9" t="s">
        <v>272</v>
      </c>
      <c r="J215" s="9" t="s">
        <v>273</v>
      </c>
      <c r="K215" s="10" t="s">
        <v>274</v>
      </c>
      <c r="L215" s="9">
        <v>1.0946237456769543</v>
      </c>
      <c r="M215" s="9">
        <v>1.1255096827397926</v>
      </c>
    </row>
    <row r="216" spans="1:13" x14ac:dyDescent="0.2">
      <c r="A216" s="9" t="s">
        <v>902</v>
      </c>
      <c r="B216" s="9" t="s">
        <v>903</v>
      </c>
      <c r="C216" s="9" t="s">
        <v>902</v>
      </c>
      <c r="D216" s="10" t="s">
        <v>904</v>
      </c>
      <c r="E216" s="9">
        <v>1.1182011260172802</v>
      </c>
      <c r="F216" s="9">
        <v>0.76983095596205142</v>
      </c>
      <c r="H216" s="9" t="s">
        <v>712</v>
      </c>
      <c r="I216" s="9" t="s">
        <v>713</v>
      </c>
      <c r="J216" s="9" t="s">
        <v>714</v>
      </c>
      <c r="K216" s="10" t="s">
        <v>714</v>
      </c>
      <c r="L216" s="9">
        <v>1.0958162484004221</v>
      </c>
      <c r="M216" s="9">
        <v>1.019712096490873</v>
      </c>
    </row>
    <row r="217" spans="1:13" x14ac:dyDescent="0.2">
      <c r="A217" s="9" t="s">
        <v>905</v>
      </c>
      <c r="B217" s="9" t="s">
        <v>906</v>
      </c>
      <c r="C217" s="9" t="s">
        <v>905</v>
      </c>
      <c r="D217" s="10" t="s">
        <v>907</v>
      </c>
      <c r="E217" s="9">
        <v>1.1187625917122359</v>
      </c>
      <c r="F217" s="9">
        <v>0.99836959171407125</v>
      </c>
      <c r="H217" s="9" t="s">
        <v>557</v>
      </c>
      <c r="I217" s="9" t="s">
        <v>556</v>
      </c>
      <c r="J217" s="9" t="s">
        <v>557</v>
      </c>
      <c r="K217" s="10" t="s">
        <v>558</v>
      </c>
      <c r="L217" s="9">
        <v>1.0971672771260679</v>
      </c>
      <c r="M217" s="9">
        <v>1.0817382263647115</v>
      </c>
    </row>
    <row r="218" spans="1:13" x14ac:dyDescent="0.2">
      <c r="A218" s="9" t="s">
        <v>810</v>
      </c>
      <c r="B218" s="9" t="s">
        <v>650</v>
      </c>
      <c r="C218" s="9" t="s">
        <v>651</v>
      </c>
      <c r="D218" s="10" t="s">
        <v>652</v>
      </c>
      <c r="E218" s="9">
        <v>1.1205764925458321</v>
      </c>
      <c r="F218" s="9">
        <v>1.0447172104415927</v>
      </c>
      <c r="H218" s="9" t="s">
        <v>908</v>
      </c>
      <c r="I218" s="9" t="s">
        <v>711</v>
      </c>
      <c r="J218" s="9" t="s">
        <v>710</v>
      </c>
      <c r="K218" s="10" t="s">
        <v>710</v>
      </c>
      <c r="L218" s="9">
        <v>1.098553323804746</v>
      </c>
      <c r="M218" s="9">
        <v>0.94767193340819211</v>
      </c>
    </row>
    <row r="219" spans="1:13" x14ac:dyDescent="0.2">
      <c r="A219" s="9" t="s">
        <v>876</v>
      </c>
      <c r="B219" s="9" t="s">
        <v>877</v>
      </c>
      <c r="C219" s="9" t="s">
        <v>876</v>
      </c>
      <c r="D219" s="10" t="s">
        <v>878</v>
      </c>
      <c r="E219" s="9">
        <v>1.1224333322285269</v>
      </c>
      <c r="F219" s="9">
        <v>0.91951956115986322</v>
      </c>
      <c r="H219" s="9" t="s">
        <v>234</v>
      </c>
      <c r="I219" s="9" t="s">
        <v>233</v>
      </c>
      <c r="J219" s="9" t="s">
        <v>234</v>
      </c>
      <c r="K219" s="10" t="s">
        <v>235</v>
      </c>
      <c r="L219" s="9">
        <v>1.0994951609299652</v>
      </c>
      <c r="M219" s="9">
        <v>1.1214276575108093</v>
      </c>
    </row>
    <row r="220" spans="1:13" x14ac:dyDescent="0.2">
      <c r="A220" s="9" t="s">
        <v>462</v>
      </c>
      <c r="B220" s="9" t="s">
        <v>463</v>
      </c>
      <c r="C220" s="9" t="s">
        <v>462</v>
      </c>
      <c r="D220" s="10" t="s">
        <v>464</v>
      </c>
      <c r="E220" s="9">
        <v>1.1251059716619016</v>
      </c>
      <c r="F220" s="9">
        <v>0.88713680831908703</v>
      </c>
      <c r="H220" s="9" t="s">
        <v>68</v>
      </c>
      <c r="I220" s="9" t="s">
        <v>69</v>
      </c>
      <c r="J220" s="9" t="s">
        <v>68</v>
      </c>
      <c r="K220" s="10" t="s">
        <v>70</v>
      </c>
      <c r="L220" s="9">
        <v>1.0995432880210461</v>
      </c>
      <c r="M220" s="9">
        <v>0.9652759335140807</v>
      </c>
    </row>
    <row r="221" spans="1:13" x14ac:dyDescent="0.2">
      <c r="A221" s="9" t="s">
        <v>706</v>
      </c>
      <c r="B221" s="9" t="s">
        <v>909</v>
      </c>
      <c r="C221" s="9" t="s">
        <v>910</v>
      </c>
      <c r="D221" s="10" t="s">
        <v>911</v>
      </c>
      <c r="E221" s="9">
        <v>1.1256870978064519</v>
      </c>
      <c r="F221" s="9">
        <v>1.0964009344750008</v>
      </c>
      <c r="H221" s="9" t="s">
        <v>912</v>
      </c>
      <c r="I221" s="9" t="s">
        <v>654</v>
      </c>
      <c r="J221" s="9" t="s">
        <v>653</v>
      </c>
      <c r="K221" s="10" t="s">
        <v>655</v>
      </c>
      <c r="L221" s="9">
        <v>1.1050849729739549</v>
      </c>
      <c r="M221" s="9">
        <v>1.1783081475248078</v>
      </c>
    </row>
    <row r="222" spans="1:13" x14ac:dyDescent="0.2">
      <c r="A222" s="9" t="s">
        <v>664</v>
      </c>
      <c r="B222" s="9" t="s">
        <v>665</v>
      </c>
      <c r="C222" s="9" t="s">
        <v>664</v>
      </c>
      <c r="D222" s="10" t="s">
        <v>666</v>
      </c>
      <c r="E222" s="9">
        <v>1.1276633439263493</v>
      </c>
      <c r="F222" s="9">
        <v>1.0215870121790891</v>
      </c>
      <c r="H222" s="9" t="s">
        <v>913</v>
      </c>
      <c r="I222" s="9" t="s">
        <v>914</v>
      </c>
      <c r="J222" s="9" t="s">
        <v>913</v>
      </c>
      <c r="K222" s="10" t="s">
        <v>915</v>
      </c>
      <c r="L222" s="9">
        <v>1.1066528791985046</v>
      </c>
      <c r="M222" s="9">
        <v>1.1614445194760443</v>
      </c>
    </row>
    <row r="223" spans="1:13" x14ac:dyDescent="0.2">
      <c r="A223" s="9" t="s">
        <v>916</v>
      </c>
      <c r="B223" s="9" t="s">
        <v>917</v>
      </c>
      <c r="C223" s="9" t="s">
        <v>916</v>
      </c>
      <c r="D223" s="10" t="s">
        <v>918</v>
      </c>
      <c r="E223" s="9">
        <v>1.1301677073582794</v>
      </c>
      <c r="F223" s="9">
        <v>1.0954519171293708</v>
      </c>
      <c r="H223" s="9" t="s">
        <v>851</v>
      </c>
      <c r="I223" s="9" t="s">
        <v>852</v>
      </c>
      <c r="J223" s="9" t="s">
        <v>851</v>
      </c>
      <c r="K223" s="10" t="s">
        <v>853</v>
      </c>
      <c r="L223" s="9">
        <v>1.1070894928453281</v>
      </c>
      <c r="M223" s="9">
        <v>0.99199231574920754</v>
      </c>
    </row>
    <row r="224" spans="1:13" x14ac:dyDescent="0.2">
      <c r="A224" s="9" t="s">
        <v>245</v>
      </c>
      <c r="B224" s="9" t="s">
        <v>246</v>
      </c>
      <c r="C224" s="9" t="s">
        <v>245</v>
      </c>
      <c r="D224" s="10" t="s">
        <v>247</v>
      </c>
      <c r="E224" s="9">
        <v>1.1335103915782323</v>
      </c>
      <c r="F224" s="9">
        <v>0.96802391071000971</v>
      </c>
      <c r="H224" s="9" t="s">
        <v>919</v>
      </c>
      <c r="I224" s="9" t="s">
        <v>920</v>
      </c>
      <c r="J224" s="9" t="s">
        <v>919</v>
      </c>
      <c r="K224" s="10" t="s">
        <v>919</v>
      </c>
      <c r="L224" s="9">
        <v>1.1077161861547666</v>
      </c>
      <c r="M224" s="9">
        <v>1.0490583887060982</v>
      </c>
    </row>
    <row r="225" spans="1:13" x14ac:dyDescent="0.2">
      <c r="A225" s="9" t="s">
        <v>921</v>
      </c>
      <c r="B225" s="9" t="s">
        <v>922</v>
      </c>
      <c r="C225" s="9" t="s">
        <v>921</v>
      </c>
      <c r="D225" s="10" t="s">
        <v>923</v>
      </c>
      <c r="E225" s="9">
        <v>1.1343664676605556</v>
      </c>
      <c r="F225" s="9">
        <v>1.0120028908245939</v>
      </c>
      <c r="H225" s="9" t="s">
        <v>305</v>
      </c>
      <c r="I225" s="9" t="s">
        <v>306</v>
      </c>
      <c r="J225" s="9" t="s">
        <v>307</v>
      </c>
      <c r="K225" s="10" t="s">
        <v>308</v>
      </c>
      <c r="L225" s="9">
        <v>1.1151140048558712</v>
      </c>
      <c r="M225" s="9">
        <v>1.1470794356165579</v>
      </c>
    </row>
    <row r="226" spans="1:13" x14ac:dyDescent="0.2">
      <c r="A226" s="9" t="s">
        <v>720</v>
      </c>
      <c r="B226" s="9" t="s">
        <v>719</v>
      </c>
      <c r="C226" s="9" t="s">
        <v>720</v>
      </c>
      <c r="D226" s="10" t="s">
        <v>721</v>
      </c>
      <c r="E226" s="9">
        <v>1.1369060771227313</v>
      </c>
      <c r="F226" s="9">
        <v>0.90499283337837833</v>
      </c>
      <c r="H226" s="9" t="s">
        <v>924</v>
      </c>
      <c r="I226" s="9" t="s">
        <v>925</v>
      </c>
      <c r="J226" s="9" t="s">
        <v>924</v>
      </c>
      <c r="K226" s="10" t="s">
        <v>926</v>
      </c>
      <c r="L226" s="9">
        <v>1.1156209955261156</v>
      </c>
      <c r="M226" s="9">
        <v>1.0010532183339109</v>
      </c>
    </row>
    <row r="227" spans="1:13" x14ac:dyDescent="0.2">
      <c r="A227" s="9" t="s">
        <v>927</v>
      </c>
      <c r="B227" s="9" t="s">
        <v>928</v>
      </c>
      <c r="C227" s="9" t="s">
        <v>927</v>
      </c>
      <c r="D227" s="10" t="s">
        <v>929</v>
      </c>
      <c r="E227" s="9">
        <v>1.1420875652754727</v>
      </c>
      <c r="F227" s="9">
        <v>0.9790306876149163</v>
      </c>
      <c r="H227" s="9" t="s">
        <v>930</v>
      </c>
      <c r="I227" s="9" t="s">
        <v>931</v>
      </c>
      <c r="J227" s="9" t="s">
        <v>930</v>
      </c>
      <c r="K227" s="10" t="s">
        <v>932</v>
      </c>
      <c r="L227" s="9">
        <v>1.1157728358078278</v>
      </c>
      <c r="M227" s="9">
        <v>0.98499582810979069</v>
      </c>
    </row>
    <row r="228" spans="1:13" x14ac:dyDescent="0.2">
      <c r="A228" s="9" t="s">
        <v>933</v>
      </c>
      <c r="B228" s="9" t="s">
        <v>934</v>
      </c>
      <c r="C228" s="9" t="s">
        <v>933</v>
      </c>
      <c r="D228" s="10" t="s">
        <v>935</v>
      </c>
      <c r="E228" s="9">
        <v>1.1483274244036892</v>
      </c>
      <c r="F228" s="9">
        <v>0.95046233212216213</v>
      </c>
      <c r="H228" s="9" t="s">
        <v>936</v>
      </c>
      <c r="I228" s="9" t="s">
        <v>937</v>
      </c>
      <c r="J228" s="9" t="s">
        <v>936</v>
      </c>
      <c r="K228" s="10" t="s">
        <v>938</v>
      </c>
      <c r="L228" s="9">
        <v>1.1167190901513133</v>
      </c>
      <c r="M228" s="9">
        <v>1.0453970474476848</v>
      </c>
    </row>
    <row r="229" spans="1:13" x14ac:dyDescent="0.2">
      <c r="A229" s="9" t="s">
        <v>939</v>
      </c>
      <c r="B229" s="9" t="s">
        <v>940</v>
      </c>
      <c r="C229" s="9" t="s">
        <v>939</v>
      </c>
      <c r="D229" s="10" t="s">
        <v>939</v>
      </c>
      <c r="E229" s="9">
        <v>1.1501745199881279</v>
      </c>
      <c r="F229" s="9">
        <v>1.1659513838075779</v>
      </c>
      <c r="H229" s="9" t="s">
        <v>606</v>
      </c>
      <c r="I229" s="9" t="s">
        <v>607</v>
      </c>
      <c r="J229" s="9" t="s">
        <v>606</v>
      </c>
      <c r="K229" s="10" t="s">
        <v>608</v>
      </c>
      <c r="L229" s="9">
        <v>1.1196518106356164</v>
      </c>
      <c r="M229" s="9">
        <v>0.95365293824601527</v>
      </c>
    </row>
    <row r="230" spans="1:13" x14ac:dyDescent="0.2">
      <c r="A230" s="9" t="s">
        <v>936</v>
      </c>
      <c r="B230" s="9" t="s">
        <v>937</v>
      </c>
      <c r="C230" s="9" t="s">
        <v>936</v>
      </c>
      <c r="D230" s="10" t="s">
        <v>938</v>
      </c>
      <c r="E230" s="9">
        <v>1.1523840759708504</v>
      </c>
      <c r="F230" s="9">
        <v>0.91781850129374543</v>
      </c>
      <c r="H230" s="9" t="s">
        <v>81</v>
      </c>
      <c r="I230" s="9" t="s">
        <v>82</v>
      </c>
      <c r="J230" s="9" t="s">
        <v>81</v>
      </c>
      <c r="K230" s="10" t="s">
        <v>83</v>
      </c>
      <c r="L230" s="9">
        <v>1.1197343564231894</v>
      </c>
      <c r="M230" s="9">
        <v>0.99850692161747134</v>
      </c>
    </row>
    <row r="231" spans="1:13" x14ac:dyDescent="0.2">
      <c r="A231" s="9" t="s">
        <v>941</v>
      </c>
      <c r="B231" s="9" t="s">
        <v>942</v>
      </c>
      <c r="C231" s="9" t="s">
        <v>941</v>
      </c>
      <c r="D231" s="10" t="s">
        <v>941</v>
      </c>
      <c r="E231" s="9">
        <v>1.1527109666445972</v>
      </c>
      <c r="F231" s="9">
        <v>1.088934796928593</v>
      </c>
      <c r="H231" s="9" t="s">
        <v>275</v>
      </c>
      <c r="I231" s="9" t="s">
        <v>276</v>
      </c>
      <c r="J231" s="9" t="s">
        <v>275</v>
      </c>
      <c r="K231" s="10" t="s">
        <v>277</v>
      </c>
      <c r="L231" s="9">
        <v>1.1197934051721825</v>
      </c>
      <c r="M231" s="9">
        <v>1.1476383660284439</v>
      </c>
    </row>
    <row r="232" spans="1:13" x14ac:dyDescent="0.2">
      <c r="A232" s="9" t="s">
        <v>662</v>
      </c>
      <c r="B232" s="9" t="s">
        <v>663</v>
      </c>
      <c r="C232" s="9" t="s">
        <v>662</v>
      </c>
      <c r="D232" s="10" t="s">
        <v>662</v>
      </c>
      <c r="E232" s="9">
        <v>1.1574750201365944</v>
      </c>
      <c r="F232" s="9">
        <v>0.95208088133516833</v>
      </c>
      <c r="H232" s="9" t="s">
        <v>882</v>
      </c>
      <c r="I232" s="9" t="s">
        <v>883</v>
      </c>
      <c r="J232" s="9" t="s">
        <v>882</v>
      </c>
      <c r="K232" s="10" t="s">
        <v>884</v>
      </c>
      <c r="L232" s="9">
        <v>1.1216523685258057</v>
      </c>
      <c r="M232" s="9">
        <v>1.1341640570430731</v>
      </c>
    </row>
    <row r="233" spans="1:13" x14ac:dyDescent="0.2">
      <c r="A233" s="9" t="s">
        <v>943</v>
      </c>
      <c r="B233" s="9" t="s">
        <v>944</v>
      </c>
      <c r="C233" s="9" t="s">
        <v>943</v>
      </c>
      <c r="D233" s="10" t="s">
        <v>945</v>
      </c>
      <c r="E233" s="9">
        <v>1.1575824749456873</v>
      </c>
      <c r="F233" s="9">
        <v>0.88776967869040591</v>
      </c>
      <c r="H233" s="9" t="s">
        <v>222</v>
      </c>
      <c r="I233" s="9" t="s">
        <v>946</v>
      </c>
      <c r="J233" s="9" t="s">
        <v>947</v>
      </c>
      <c r="K233" s="10" t="s">
        <v>948</v>
      </c>
      <c r="L233" s="9">
        <v>1.1221571763519849</v>
      </c>
      <c r="M233" s="9">
        <v>0.9443893007891272</v>
      </c>
    </row>
    <row r="234" spans="1:13" x14ac:dyDescent="0.2">
      <c r="A234" s="9" t="s">
        <v>949</v>
      </c>
      <c r="B234" s="9" t="s">
        <v>950</v>
      </c>
      <c r="C234" s="9" t="s">
        <v>949</v>
      </c>
      <c r="D234" s="10" t="s">
        <v>951</v>
      </c>
      <c r="E234" s="9">
        <v>1.1584980502728248</v>
      </c>
      <c r="F234" s="9">
        <v>1.0927241922887561</v>
      </c>
      <c r="H234" s="9" t="s">
        <v>332</v>
      </c>
      <c r="I234" s="9" t="s">
        <v>333</v>
      </c>
      <c r="J234" s="9" t="s">
        <v>332</v>
      </c>
      <c r="K234" s="10" t="s">
        <v>334</v>
      </c>
      <c r="L234" s="9">
        <v>1.1251316899098207</v>
      </c>
      <c r="M234" s="9">
        <v>1.0637227709536285</v>
      </c>
    </row>
    <row r="235" spans="1:13" x14ac:dyDescent="0.2">
      <c r="A235" s="9" t="s">
        <v>952</v>
      </c>
      <c r="B235" s="9" t="s">
        <v>953</v>
      </c>
      <c r="C235" s="9" t="s">
        <v>952</v>
      </c>
      <c r="D235" s="10" t="s">
        <v>954</v>
      </c>
      <c r="E235" s="9">
        <v>1.1609506141412296</v>
      </c>
      <c r="F235" s="9">
        <v>1.0754237331470409</v>
      </c>
      <c r="H235" s="9" t="s">
        <v>955</v>
      </c>
      <c r="I235" s="9" t="s">
        <v>956</v>
      </c>
      <c r="J235" s="9" t="s">
        <v>957</v>
      </c>
      <c r="K235" s="10" t="s">
        <v>958</v>
      </c>
      <c r="L235" s="9">
        <v>1.1294013382619701</v>
      </c>
      <c r="M235" s="9">
        <v>1.1210430619372547</v>
      </c>
    </row>
    <row r="236" spans="1:13" x14ac:dyDescent="0.2">
      <c r="A236" s="9" t="s">
        <v>959</v>
      </c>
      <c r="B236" s="9" t="s">
        <v>960</v>
      </c>
      <c r="C236" s="9" t="s">
        <v>959</v>
      </c>
      <c r="D236" s="10" t="s">
        <v>961</v>
      </c>
      <c r="E236" s="9">
        <v>1.163602238228425</v>
      </c>
      <c r="F236" s="9">
        <v>0.71004449673496639</v>
      </c>
      <c r="H236" s="9" t="s">
        <v>373</v>
      </c>
      <c r="I236" s="9" t="s">
        <v>374</v>
      </c>
      <c r="J236" s="9" t="s">
        <v>373</v>
      </c>
      <c r="K236" s="10" t="s">
        <v>375</v>
      </c>
      <c r="L236" s="9">
        <v>1.1307790501581498</v>
      </c>
      <c r="M236" s="9">
        <v>1.0974831383338695</v>
      </c>
    </row>
    <row r="237" spans="1:13" x14ac:dyDescent="0.2">
      <c r="A237" s="9" t="s">
        <v>962</v>
      </c>
      <c r="B237" s="9" t="s">
        <v>963</v>
      </c>
      <c r="C237" s="9" t="s">
        <v>962</v>
      </c>
      <c r="D237" s="10" t="s">
        <v>964</v>
      </c>
      <c r="E237" s="9">
        <v>1.1639510503169304</v>
      </c>
      <c r="F237" s="9">
        <v>0.74952947907544665</v>
      </c>
      <c r="H237" s="9" t="s">
        <v>965</v>
      </c>
      <c r="I237" s="9" t="s">
        <v>966</v>
      </c>
      <c r="J237" s="9" t="s">
        <v>965</v>
      </c>
      <c r="K237" s="10" t="s">
        <v>967</v>
      </c>
      <c r="L237" s="9">
        <v>1.1308065748471612</v>
      </c>
      <c r="M237" s="9">
        <v>0.94019580727702878</v>
      </c>
    </row>
    <row r="238" spans="1:13" x14ac:dyDescent="0.2">
      <c r="A238" s="9" t="s">
        <v>968</v>
      </c>
      <c r="B238" s="9" t="s">
        <v>685</v>
      </c>
      <c r="C238" s="9" t="s">
        <v>684</v>
      </c>
      <c r="D238" s="10" t="s">
        <v>686</v>
      </c>
      <c r="E238" s="9">
        <v>1.1645420304696339</v>
      </c>
      <c r="F238" s="9">
        <v>1.1107095926736956</v>
      </c>
      <c r="H238" s="9" t="s">
        <v>682</v>
      </c>
      <c r="I238" s="9" t="s">
        <v>683</v>
      </c>
      <c r="J238" s="9" t="s">
        <v>682</v>
      </c>
      <c r="K238" s="10" t="s">
        <v>682</v>
      </c>
      <c r="L238" s="9">
        <v>1.1350117901979888</v>
      </c>
      <c r="M238" s="9">
        <v>0.9883083389434123</v>
      </c>
    </row>
    <row r="239" spans="1:13" x14ac:dyDescent="0.2">
      <c r="A239" s="9" t="s">
        <v>25</v>
      </c>
      <c r="B239" s="9" t="s">
        <v>26</v>
      </c>
      <c r="C239" s="9" t="s">
        <v>25</v>
      </c>
      <c r="D239" s="10" t="s">
        <v>27</v>
      </c>
      <c r="E239" s="9">
        <v>1.1647309538577659</v>
      </c>
      <c r="F239" s="9">
        <v>0.7542013964195976</v>
      </c>
      <c r="H239" s="9" t="s">
        <v>693</v>
      </c>
      <c r="I239" s="9" t="s">
        <v>694</v>
      </c>
      <c r="J239" s="9" t="s">
        <v>693</v>
      </c>
      <c r="K239" s="10" t="s">
        <v>693</v>
      </c>
      <c r="L239" s="9">
        <v>1.148905730346246</v>
      </c>
      <c r="M239" s="9">
        <v>1.1281440692464229</v>
      </c>
    </row>
    <row r="240" spans="1:13" x14ac:dyDescent="0.2">
      <c r="A240" s="9" t="s">
        <v>969</v>
      </c>
      <c r="B240" s="9" t="s">
        <v>970</v>
      </c>
      <c r="C240" s="9" t="s">
        <v>969</v>
      </c>
      <c r="D240" s="10" t="s">
        <v>971</v>
      </c>
      <c r="E240" s="9">
        <v>1.1649181160247482</v>
      </c>
      <c r="F240" s="9">
        <v>1.3456362518954079</v>
      </c>
      <c r="H240" s="9" t="s">
        <v>972</v>
      </c>
      <c r="I240" s="9" t="s">
        <v>973</v>
      </c>
      <c r="J240" s="9" t="s">
        <v>974</v>
      </c>
      <c r="K240" s="10" t="s">
        <v>975</v>
      </c>
      <c r="L240" s="9">
        <v>1.1534602723087883</v>
      </c>
      <c r="M240" s="9">
        <v>1.064272069142747</v>
      </c>
    </row>
    <row r="241" spans="1:13" x14ac:dyDescent="0.2">
      <c r="A241" s="9" t="s">
        <v>976</v>
      </c>
      <c r="B241" s="9" t="s">
        <v>977</v>
      </c>
      <c r="C241" s="9" t="s">
        <v>976</v>
      </c>
      <c r="D241" s="10" t="s">
        <v>978</v>
      </c>
      <c r="E241" s="9">
        <v>1.1655518572635326</v>
      </c>
      <c r="F241" s="9">
        <v>0.92892703042801117</v>
      </c>
      <c r="H241" s="9" t="s">
        <v>979</v>
      </c>
      <c r="I241" s="9" t="s">
        <v>980</v>
      </c>
      <c r="J241" s="9" t="s">
        <v>981</v>
      </c>
      <c r="K241" s="10" t="s">
        <v>982</v>
      </c>
      <c r="L241" s="9">
        <v>1.1587951884918588</v>
      </c>
      <c r="M241" s="9">
        <v>0.93522135510715987</v>
      </c>
    </row>
    <row r="242" spans="1:13" x14ac:dyDescent="0.2">
      <c r="A242" s="9" t="s">
        <v>160</v>
      </c>
      <c r="B242" s="9" t="s">
        <v>161</v>
      </c>
      <c r="C242" s="9" t="s">
        <v>160</v>
      </c>
      <c r="D242" s="10" t="s">
        <v>162</v>
      </c>
      <c r="E242" s="9">
        <v>1.166669652519349</v>
      </c>
      <c r="F242" s="9">
        <v>1.0486284693430918</v>
      </c>
      <c r="H242" s="9" t="s">
        <v>424</v>
      </c>
      <c r="I242" s="9" t="s">
        <v>425</v>
      </c>
      <c r="J242" s="9" t="s">
        <v>424</v>
      </c>
      <c r="K242" s="10" t="s">
        <v>426</v>
      </c>
      <c r="L242" s="9">
        <v>1.1617526529157811</v>
      </c>
      <c r="M242" s="9">
        <v>1.2067703266955314</v>
      </c>
    </row>
    <row r="243" spans="1:13" x14ac:dyDescent="0.2">
      <c r="A243" s="9" t="s">
        <v>821</v>
      </c>
      <c r="B243" s="9" t="s">
        <v>822</v>
      </c>
      <c r="C243" s="9" t="s">
        <v>821</v>
      </c>
      <c r="D243" s="10" t="s">
        <v>823</v>
      </c>
      <c r="E243" s="9">
        <v>1.1667459212585687</v>
      </c>
      <c r="F243" s="9">
        <v>0.83745378138293181</v>
      </c>
      <c r="H243" s="9" t="s">
        <v>949</v>
      </c>
      <c r="I243" s="9" t="s">
        <v>950</v>
      </c>
      <c r="J243" s="9" t="s">
        <v>949</v>
      </c>
      <c r="K243" s="10" t="s">
        <v>951</v>
      </c>
      <c r="L243" s="9">
        <v>1.1643193561669749</v>
      </c>
      <c r="M243" s="9">
        <v>0.99107587532434138</v>
      </c>
    </row>
    <row r="244" spans="1:13" x14ac:dyDescent="0.2">
      <c r="A244" s="9" t="s">
        <v>150</v>
      </c>
      <c r="B244" s="9" t="s">
        <v>151</v>
      </c>
      <c r="C244" s="9" t="s">
        <v>150</v>
      </c>
      <c r="D244" s="10" t="s">
        <v>152</v>
      </c>
      <c r="E244" s="9">
        <v>1.1688731906004244</v>
      </c>
      <c r="F244" s="9">
        <v>0.87511042482096979</v>
      </c>
      <c r="H244" s="9" t="s">
        <v>335</v>
      </c>
      <c r="I244" s="9" t="s">
        <v>336</v>
      </c>
      <c r="J244" s="9" t="s">
        <v>335</v>
      </c>
      <c r="K244" s="10" t="s">
        <v>337</v>
      </c>
      <c r="L244" s="9">
        <v>1.1656934573414368</v>
      </c>
      <c r="M244" s="9">
        <v>1.0602267207712615</v>
      </c>
    </row>
    <row r="245" spans="1:13" x14ac:dyDescent="0.2">
      <c r="A245" s="9" t="s">
        <v>983</v>
      </c>
      <c r="B245" s="9" t="s">
        <v>984</v>
      </c>
      <c r="C245" s="9" t="s">
        <v>983</v>
      </c>
      <c r="D245" s="10" t="s">
        <v>985</v>
      </c>
      <c r="E245" s="9">
        <v>1.1749714001963427</v>
      </c>
      <c r="F245" s="9">
        <v>1.105552532513967</v>
      </c>
      <c r="H245" s="9" t="s">
        <v>986</v>
      </c>
      <c r="I245" s="9" t="s">
        <v>987</v>
      </c>
      <c r="J245" s="9" t="s">
        <v>986</v>
      </c>
      <c r="K245" s="10" t="s">
        <v>988</v>
      </c>
      <c r="L245" s="9">
        <v>1.1681831236169258</v>
      </c>
      <c r="M245" s="9">
        <v>1.1707825710952027</v>
      </c>
    </row>
    <row r="246" spans="1:13" x14ac:dyDescent="0.2">
      <c r="A246" s="9" t="s">
        <v>989</v>
      </c>
      <c r="B246" s="9" t="s">
        <v>990</v>
      </c>
      <c r="C246" s="9" t="s">
        <v>989</v>
      </c>
      <c r="D246" s="10" t="s">
        <v>989</v>
      </c>
      <c r="E246" s="9">
        <v>1.1775204752100004</v>
      </c>
      <c r="F246" s="9">
        <v>0.87252169938690172</v>
      </c>
      <c r="H246" s="9" t="s">
        <v>991</v>
      </c>
      <c r="I246" s="9" t="s">
        <v>620</v>
      </c>
      <c r="J246" s="9" t="s">
        <v>619</v>
      </c>
      <c r="K246" s="10" t="s">
        <v>621</v>
      </c>
      <c r="L246" s="9">
        <v>1.1685047599700149</v>
      </c>
      <c r="M246" s="9">
        <v>1.2829909804022075</v>
      </c>
    </row>
    <row r="247" spans="1:13" x14ac:dyDescent="0.2">
      <c r="A247" s="9" t="s">
        <v>955</v>
      </c>
      <c r="B247" s="9" t="s">
        <v>956</v>
      </c>
      <c r="C247" s="9" t="s">
        <v>957</v>
      </c>
      <c r="D247" s="10" t="s">
        <v>958</v>
      </c>
      <c r="E247" s="9">
        <v>1.1800635664268273</v>
      </c>
      <c r="F247" s="9">
        <v>1.0573076362843423</v>
      </c>
      <c r="H247" s="9" t="s">
        <v>992</v>
      </c>
      <c r="I247" s="9" t="s">
        <v>993</v>
      </c>
      <c r="J247" s="9" t="s">
        <v>992</v>
      </c>
      <c r="K247" s="10" t="s">
        <v>994</v>
      </c>
      <c r="L247" s="9">
        <v>1.1690002321212289</v>
      </c>
      <c r="M247" s="9">
        <v>1.0249182119071181</v>
      </c>
    </row>
    <row r="248" spans="1:13" x14ac:dyDescent="0.2">
      <c r="A248" s="9" t="s">
        <v>995</v>
      </c>
      <c r="B248" s="9" t="s">
        <v>996</v>
      </c>
      <c r="C248" s="9" t="s">
        <v>995</v>
      </c>
      <c r="D248" s="10" t="s">
        <v>997</v>
      </c>
      <c r="E248" s="9">
        <v>1.1803074142142873</v>
      </c>
      <c r="F248" s="9">
        <v>1.158319565647816</v>
      </c>
      <c r="H248" s="9" t="s">
        <v>998</v>
      </c>
      <c r="I248" s="9" t="s">
        <v>637</v>
      </c>
      <c r="J248" s="9" t="s">
        <v>636</v>
      </c>
      <c r="K248" s="10" t="s">
        <v>638</v>
      </c>
      <c r="L248" s="9">
        <v>1.1712868788679827</v>
      </c>
      <c r="M248" s="9">
        <v>1.1208168450531686</v>
      </c>
    </row>
    <row r="249" spans="1:13" x14ac:dyDescent="0.2">
      <c r="A249" s="9" t="s">
        <v>31</v>
      </c>
      <c r="B249" s="9" t="s">
        <v>32</v>
      </c>
      <c r="C249" s="9" t="s">
        <v>31</v>
      </c>
      <c r="D249" s="10" t="s">
        <v>33</v>
      </c>
      <c r="E249" s="9">
        <v>1.1814414140992353</v>
      </c>
      <c r="F249" s="9">
        <v>0.7402907125616397</v>
      </c>
      <c r="H249" s="9" t="s">
        <v>999</v>
      </c>
      <c r="I249" s="9" t="s">
        <v>1000</v>
      </c>
      <c r="J249" s="9" t="s">
        <v>999</v>
      </c>
      <c r="K249" s="10" t="s">
        <v>1001</v>
      </c>
      <c r="L249" s="9">
        <v>1.171549081105359</v>
      </c>
      <c r="M249" s="9">
        <v>1.1075761291882034</v>
      </c>
    </row>
    <row r="250" spans="1:13" x14ac:dyDescent="0.2">
      <c r="A250" s="9" t="s">
        <v>1002</v>
      </c>
      <c r="B250" s="9" t="s">
        <v>1003</v>
      </c>
      <c r="C250" s="9" t="s">
        <v>1002</v>
      </c>
      <c r="D250" s="10" t="s">
        <v>1004</v>
      </c>
      <c r="E250" s="9">
        <v>1.1878041344500827</v>
      </c>
      <c r="F250" s="9">
        <v>0.77777981307498523</v>
      </c>
      <c r="H250" s="9" t="s">
        <v>591</v>
      </c>
      <c r="I250" s="9" t="s">
        <v>592</v>
      </c>
      <c r="J250" s="9" t="s">
        <v>591</v>
      </c>
      <c r="K250" s="10" t="s">
        <v>593</v>
      </c>
      <c r="L250" s="9">
        <v>1.1729032142081777</v>
      </c>
      <c r="M250" s="9">
        <v>1.115759211196532</v>
      </c>
    </row>
    <row r="251" spans="1:13" x14ac:dyDescent="0.2">
      <c r="A251" s="9" t="s">
        <v>986</v>
      </c>
      <c r="B251" s="9" t="s">
        <v>987</v>
      </c>
      <c r="C251" s="9" t="s">
        <v>986</v>
      </c>
      <c r="D251" s="10" t="s">
        <v>988</v>
      </c>
      <c r="E251" s="9">
        <v>1.1878099707967416</v>
      </c>
      <c r="F251" s="9">
        <v>0.91580812485342389</v>
      </c>
      <c r="H251" s="9" t="s">
        <v>1005</v>
      </c>
      <c r="I251" s="9" t="s">
        <v>1006</v>
      </c>
      <c r="J251" s="9" t="s">
        <v>1005</v>
      </c>
      <c r="K251" s="10" t="s">
        <v>1007</v>
      </c>
      <c r="L251" s="9">
        <v>1.1749926722463018</v>
      </c>
      <c r="M251" s="9">
        <v>1.0689019658567696</v>
      </c>
    </row>
    <row r="252" spans="1:13" x14ac:dyDescent="0.2">
      <c r="A252" s="9" t="s">
        <v>1008</v>
      </c>
      <c r="B252" s="9" t="s">
        <v>1009</v>
      </c>
      <c r="C252" s="9" t="s">
        <v>1008</v>
      </c>
      <c r="D252" s="10" t="s">
        <v>1010</v>
      </c>
      <c r="E252" s="9">
        <v>1.1906300053032797</v>
      </c>
      <c r="F252" s="9">
        <v>0.80201835537937738</v>
      </c>
      <c r="H252" s="9" t="s">
        <v>395</v>
      </c>
      <c r="I252" s="9" t="s">
        <v>396</v>
      </c>
      <c r="J252" s="9" t="s">
        <v>395</v>
      </c>
      <c r="K252" s="10" t="s">
        <v>397</v>
      </c>
      <c r="L252" s="9">
        <v>1.1783474458153691</v>
      </c>
      <c r="M252" s="9">
        <v>1.1625580146494743</v>
      </c>
    </row>
    <row r="253" spans="1:13" x14ac:dyDescent="0.2">
      <c r="A253" s="9" t="s">
        <v>510</v>
      </c>
      <c r="B253" s="9" t="s">
        <v>509</v>
      </c>
      <c r="C253" s="9" t="s">
        <v>510</v>
      </c>
      <c r="D253" s="10" t="s">
        <v>511</v>
      </c>
      <c r="E253" s="9">
        <v>1.1929936994641985</v>
      </c>
      <c r="F253" s="9">
        <v>0.92060508076016012</v>
      </c>
      <c r="H253" s="9" t="s">
        <v>1011</v>
      </c>
      <c r="I253" s="9" t="s">
        <v>1012</v>
      </c>
      <c r="J253" s="9" t="s">
        <v>1013</v>
      </c>
      <c r="K253" s="10" t="s">
        <v>1014</v>
      </c>
      <c r="L253" s="9">
        <v>1.179666488628059</v>
      </c>
      <c r="M253" s="9">
        <v>1.1106701043689085</v>
      </c>
    </row>
    <row r="254" spans="1:13" x14ac:dyDescent="0.2">
      <c r="A254" s="9" t="s">
        <v>487</v>
      </c>
      <c r="B254" s="9" t="s">
        <v>488</v>
      </c>
      <c r="C254" s="9" t="s">
        <v>487</v>
      </c>
      <c r="D254" s="10" t="s">
        <v>489</v>
      </c>
      <c r="E254" s="9">
        <v>1.1938773987371243</v>
      </c>
      <c r="F254" s="9">
        <v>0.75287303674272776</v>
      </c>
      <c r="H254" s="9" t="s">
        <v>1015</v>
      </c>
      <c r="I254" s="9" t="s">
        <v>1003</v>
      </c>
      <c r="J254" s="9" t="s">
        <v>1002</v>
      </c>
      <c r="K254" s="10" t="s">
        <v>1004</v>
      </c>
      <c r="L254" s="9">
        <v>1.1809381968920465</v>
      </c>
      <c r="M254" s="9">
        <v>0.93636637872457695</v>
      </c>
    </row>
    <row r="255" spans="1:13" x14ac:dyDescent="0.2">
      <c r="A255" s="9" t="s">
        <v>1016</v>
      </c>
      <c r="B255" s="9" t="s">
        <v>1017</v>
      </c>
      <c r="C255" s="9" t="s">
        <v>1016</v>
      </c>
      <c r="D255" s="10" t="s">
        <v>1018</v>
      </c>
      <c r="E255" s="9">
        <v>1.1938911777610846</v>
      </c>
      <c r="F255" s="9">
        <v>0.86086562694537083</v>
      </c>
      <c r="H255" s="9" t="s">
        <v>1019</v>
      </c>
      <c r="I255" s="9" t="s">
        <v>1020</v>
      </c>
      <c r="J255" s="9" t="s">
        <v>1019</v>
      </c>
      <c r="K255" s="10" t="s">
        <v>1021</v>
      </c>
      <c r="L255" s="9">
        <v>1.1824558313506226</v>
      </c>
      <c r="M255" s="9">
        <v>1.0855664333797534</v>
      </c>
    </row>
    <row r="256" spans="1:13" x14ac:dyDescent="0.2">
      <c r="A256" s="9" t="s">
        <v>1022</v>
      </c>
      <c r="B256" s="9" t="s">
        <v>1023</v>
      </c>
      <c r="C256" s="9" t="s">
        <v>1022</v>
      </c>
      <c r="D256" s="10" t="s">
        <v>1024</v>
      </c>
      <c r="E256" s="9">
        <v>1.1952551037647543</v>
      </c>
      <c r="F256" s="9">
        <v>0.96237206855655155</v>
      </c>
      <c r="H256" s="9" t="s">
        <v>437</v>
      </c>
      <c r="I256" s="9" t="s">
        <v>438</v>
      </c>
      <c r="J256" s="9" t="s">
        <v>439</v>
      </c>
      <c r="K256" s="10" t="s">
        <v>440</v>
      </c>
      <c r="L256" s="9">
        <v>1.1837032071170612</v>
      </c>
      <c r="M256" s="9">
        <v>1.246895650818068</v>
      </c>
    </row>
    <row r="257" spans="1:13" x14ac:dyDescent="0.2">
      <c r="A257" s="9" t="s">
        <v>622</v>
      </c>
      <c r="B257" s="9" t="s">
        <v>623</v>
      </c>
      <c r="C257" s="9" t="s">
        <v>622</v>
      </c>
      <c r="D257" s="10" t="s">
        <v>624</v>
      </c>
      <c r="E257" s="9">
        <v>1.1986905116112754</v>
      </c>
      <c r="F257" s="9">
        <v>0.9851622886185567</v>
      </c>
      <c r="H257" s="9" t="s">
        <v>1025</v>
      </c>
      <c r="I257" s="9" t="s">
        <v>1026</v>
      </c>
      <c r="J257" s="9" t="s">
        <v>1025</v>
      </c>
      <c r="K257" s="10" t="s">
        <v>1025</v>
      </c>
      <c r="L257" s="9">
        <v>1.1849456521813646</v>
      </c>
      <c r="M257" s="9">
        <v>0.95208886060143993</v>
      </c>
    </row>
    <row r="258" spans="1:13" x14ac:dyDescent="0.2">
      <c r="A258" s="9" t="s">
        <v>1027</v>
      </c>
      <c r="B258" s="9" t="s">
        <v>1028</v>
      </c>
      <c r="C258" s="9" t="s">
        <v>1027</v>
      </c>
      <c r="D258" s="10" t="s">
        <v>1029</v>
      </c>
      <c r="E258" s="9">
        <v>1.2019332241273029</v>
      </c>
      <c r="F258" s="9">
        <v>1.1209431008696826</v>
      </c>
      <c r="H258" s="9" t="s">
        <v>1030</v>
      </c>
      <c r="I258" s="9" t="s">
        <v>1031</v>
      </c>
      <c r="J258" s="9" t="s">
        <v>1030</v>
      </c>
      <c r="K258" s="10" t="s">
        <v>1032</v>
      </c>
      <c r="L258" s="9">
        <v>1.1893163973340106</v>
      </c>
      <c r="M258" s="9">
        <v>1.0551379749880716</v>
      </c>
    </row>
    <row r="259" spans="1:13" x14ac:dyDescent="0.2">
      <c r="A259" s="9" t="s">
        <v>1033</v>
      </c>
      <c r="B259" s="9" t="s">
        <v>1034</v>
      </c>
      <c r="C259" s="9" t="s">
        <v>1033</v>
      </c>
      <c r="D259" s="10" t="s">
        <v>1035</v>
      </c>
      <c r="E259" s="9">
        <v>1.2032513492842627</v>
      </c>
      <c r="F259" s="9">
        <v>1.0726481956549927</v>
      </c>
      <c r="H259" s="9" t="s">
        <v>107</v>
      </c>
      <c r="I259" s="9" t="s">
        <v>108</v>
      </c>
      <c r="J259" s="9" t="s">
        <v>107</v>
      </c>
      <c r="K259" s="10" t="s">
        <v>107</v>
      </c>
      <c r="L259" s="9">
        <v>1.1950482357617185</v>
      </c>
      <c r="M259" s="9">
        <v>1.0023401944649597</v>
      </c>
    </row>
    <row r="260" spans="1:13" x14ac:dyDescent="0.2">
      <c r="A260" s="9" t="s">
        <v>1036</v>
      </c>
      <c r="B260" s="9" t="s">
        <v>1037</v>
      </c>
      <c r="C260" s="9" t="s">
        <v>1036</v>
      </c>
      <c r="D260" s="10" t="s">
        <v>1038</v>
      </c>
      <c r="E260" s="9">
        <v>1.2044472273779705</v>
      </c>
      <c r="F260" s="9">
        <v>0.87150762881471466</v>
      </c>
      <c r="H260" s="9" t="s">
        <v>894</v>
      </c>
      <c r="I260" s="9" t="s">
        <v>895</v>
      </c>
      <c r="J260" s="9" t="s">
        <v>896</v>
      </c>
      <c r="K260" s="10" t="s">
        <v>897</v>
      </c>
      <c r="L260" s="9">
        <v>1.2034156256785171</v>
      </c>
      <c r="M260" s="9">
        <v>0.92436433462998213</v>
      </c>
    </row>
    <row r="261" spans="1:13" x14ac:dyDescent="0.2">
      <c r="A261" s="9" t="s">
        <v>1039</v>
      </c>
      <c r="B261" s="9" t="s">
        <v>1040</v>
      </c>
      <c r="C261" s="9" t="s">
        <v>1039</v>
      </c>
      <c r="D261" s="10" t="s">
        <v>1041</v>
      </c>
      <c r="E261" s="9">
        <v>1.2069232033643633</v>
      </c>
      <c r="F261" s="9">
        <v>0.98158782787481857</v>
      </c>
      <c r="H261" s="9" t="s">
        <v>921</v>
      </c>
      <c r="I261" s="9" t="s">
        <v>922</v>
      </c>
      <c r="J261" s="9" t="s">
        <v>921</v>
      </c>
      <c r="K261" s="10" t="s">
        <v>923</v>
      </c>
      <c r="L261" s="9">
        <v>1.2039191196418844</v>
      </c>
      <c r="M261" s="9">
        <v>0.97449841165109452</v>
      </c>
    </row>
    <row r="262" spans="1:13" x14ac:dyDescent="0.2">
      <c r="A262" s="9" t="s">
        <v>1030</v>
      </c>
      <c r="B262" s="9" t="s">
        <v>1031</v>
      </c>
      <c r="C262" s="9" t="s">
        <v>1030</v>
      </c>
      <c r="D262" s="10" t="s">
        <v>1032</v>
      </c>
      <c r="E262" s="9">
        <v>1.2088042404688257</v>
      </c>
      <c r="F262" s="9">
        <v>0.91694848023893949</v>
      </c>
      <c r="H262" s="9" t="s">
        <v>1042</v>
      </c>
      <c r="I262" s="9" t="s">
        <v>1043</v>
      </c>
      <c r="J262" s="9" t="s">
        <v>1044</v>
      </c>
      <c r="K262" s="10" t="s">
        <v>1045</v>
      </c>
      <c r="L262" s="9">
        <v>1.2053269188650975</v>
      </c>
      <c r="M262" s="9">
        <v>1.0403861834395396</v>
      </c>
    </row>
    <row r="263" spans="1:13" x14ac:dyDescent="0.2">
      <c r="A263" s="9" t="s">
        <v>158</v>
      </c>
      <c r="B263" s="9" t="s">
        <v>157</v>
      </c>
      <c r="C263" s="9" t="s">
        <v>158</v>
      </c>
      <c r="D263" s="10" t="s">
        <v>159</v>
      </c>
      <c r="E263" s="9">
        <v>1.2101532787930276</v>
      </c>
      <c r="F263" s="9">
        <v>0.86080658677212618</v>
      </c>
      <c r="H263" s="9" t="s">
        <v>708</v>
      </c>
      <c r="I263" s="9" t="s">
        <v>1046</v>
      </c>
      <c r="J263" s="9" t="s">
        <v>228</v>
      </c>
      <c r="K263" s="10" t="s">
        <v>228</v>
      </c>
      <c r="L263" s="9">
        <v>1.2079180049950649</v>
      </c>
      <c r="M263" s="9">
        <v>0.94923438004969574</v>
      </c>
    </row>
    <row r="264" spans="1:13" x14ac:dyDescent="0.2">
      <c r="A264" s="9" t="s">
        <v>521</v>
      </c>
      <c r="B264" s="9" t="s">
        <v>522</v>
      </c>
      <c r="C264" s="9" t="s">
        <v>521</v>
      </c>
      <c r="D264" s="10" t="s">
        <v>523</v>
      </c>
      <c r="E264" s="9">
        <v>1.2111522167272539</v>
      </c>
      <c r="F264" s="9">
        <v>0.91526760104721494</v>
      </c>
      <c r="H264" s="9" t="s">
        <v>633</v>
      </c>
      <c r="I264" s="9" t="s">
        <v>634</v>
      </c>
      <c r="J264" s="9" t="s">
        <v>633</v>
      </c>
      <c r="K264" s="10" t="s">
        <v>635</v>
      </c>
      <c r="L264" s="9">
        <v>1.208819152601587</v>
      </c>
      <c r="M264" s="9">
        <v>1.2987257665746594</v>
      </c>
    </row>
    <row r="265" spans="1:13" x14ac:dyDescent="0.2">
      <c r="A265" s="9" t="s">
        <v>1005</v>
      </c>
      <c r="B265" s="9" t="s">
        <v>1006</v>
      </c>
      <c r="C265" s="9" t="s">
        <v>1005</v>
      </c>
      <c r="D265" s="10" t="s">
        <v>1007</v>
      </c>
      <c r="E265" s="9">
        <v>1.2128043630894678</v>
      </c>
      <c r="F265" s="9">
        <v>0.93778028961349691</v>
      </c>
      <c r="H265" s="9" t="s">
        <v>1047</v>
      </c>
      <c r="I265" s="9" t="s">
        <v>300</v>
      </c>
      <c r="J265" s="9" t="s">
        <v>301</v>
      </c>
      <c r="K265" s="10" t="s">
        <v>302</v>
      </c>
      <c r="L265" s="9">
        <v>1.2121825440105432</v>
      </c>
      <c r="M265" s="9">
        <v>1.021445842642976</v>
      </c>
    </row>
    <row r="266" spans="1:13" x14ac:dyDescent="0.2">
      <c r="A266" s="9" t="s">
        <v>557</v>
      </c>
      <c r="B266" s="9" t="s">
        <v>556</v>
      </c>
      <c r="C266" s="9" t="s">
        <v>557</v>
      </c>
      <c r="D266" s="10" t="s">
        <v>558</v>
      </c>
      <c r="E266" s="9">
        <v>1.2143240793676391</v>
      </c>
      <c r="F266" s="9">
        <v>0.87650144853102174</v>
      </c>
      <c r="H266" s="9" t="s">
        <v>670</v>
      </c>
      <c r="I266" s="9" t="s">
        <v>671</v>
      </c>
      <c r="J266" s="9" t="s">
        <v>670</v>
      </c>
      <c r="K266" s="10" t="s">
        <v>672</v>
      </c>
      <c r="L266" s="9">
        <v>1.2125463203991012</v>
      </c>
      <c r="M266" s="9">
        <v>0.98223166368570114</v>
      </c>
    </row>
    <row r="267" spans="1:13" x14ac:dyDescent="0.2">
      <c r="A267" s="9" t="s">
        <v>603</v>
      </c>
      <c r="B267" s="9" t="s">
        <v>604</v>
      </c>
      <c r="C267" s="9" t="s">
        <v>603</v>
      </c>
      <c r="D267" s="10" t="s">
        <v>605</v>
      </c>
      <c r="E267" s="9">
        <v>1.2144265220823383</v>
      </c>
      <c r="F267" s="9">
        <v>0.97938838150807883</v>
      </c>
      <c r="H267" s="9" t="s">
        <v>456</v>
      </c>
      <c r="I267" s="9" t="s">
        <v>457</v>
      </c>
      <c r="J267" s="9" t="s">
        <v>456</v>
      </c>
      <c r="K267" s="10" t="s">
        <v>458</v>
      </c>
      <c r="L267" s="9">
        <v>1.2138329010768698</v>
      </c>
      <c r="M267" s="9">
        <v>1.0691388280698322</v>
      </c>
    </row>
    <row r="268" spans="1:13" x14ac:dyDescent="0.2">
      <c r="A268" s="9" t="s">
        <v>981</v>
      </c>
      <c r="B268" s="9" t="s">
        <v>980</v>
      </c>
      <c r="C268" s="9" t="s">
        <v>981</v>
      </c>
      <c r="D268" s="10" t="s">
        <v>982</v>
      </c>
      <c r="E268" s="9">
        <v>1.2149562178945688</v>
      </c>
      <c r="F268" s="9">
        <v>1.0900354273386204</v>
      </c>
      <c r="H268" s="9" t="s">
        <v>788</v>
      </c>
      <c r="I268" s="9" t="s">
        <v>789</v>
      </c>
      <c r="J268" s="9" t="s">
        <v>788</v>
      </c>
      <c r="K268" s="10" t="s">
        <v>790</v>
      </c>
      <c r="L268" s="9">
        <v>1.2163211676699528</v>
      </c>
      <c r="M268" s="9">
        <v>0.99677056227094363</v>
      </c>
    </row>
    <row r="269" spans="1:13" x14ac:dyDescent="0.2">
      <c r="A269" s="9" t="s">
        <v>139</v>
      </c>
      <c r="B269" s="9" t="s">
        <v>140</v>
      </c>
      <c r="C269" s="9" t="s">
        <v>139</v>
      </c>
      <c r="D269" s="10" t="s">
        <v>141</v>
      </c>
      <c r="E269" s="9">
        <v>1.2160795034500331</v>
      </c>
      <c r="F269" s="9">
        <v>0.87377926247475313</v>
      </c>
      <c r="H269" s="9" t="s">
        <v>1048</v>
      </c>
      <c r="I269" s="9" t="s">
        <v>1049</v>
      </c>
      <c r="J269" s="9" t="s">
        <v>1048</v>
      </c>
      <c r="K269" s="10" t="s">
        <v>1050</v>
      </c>
      <c r="L269" s="9">
        <v>1.2183902266665583</v>
      </c>
      <c r="M269" s="9">
        <v>1.0994272879799114</v>
      </c>
    </row>
    <row r="270" spans="1:13" x14ac:dyDescent="0.2">
      <c r="A270" s="9" t="s">
        <v>819</v>
      </c>
      <c r="B270" s="9" t="s">
        <v>818</v>
      </c>
      <c r="C270" s="9" t="s">
        <v>819</v>
      </c>
      <c r="D270" s="10" t="s">
        <v>820</v>
      </c>
      <c r="E270" s="9">
        <v>1.2197992104871009</v>
      </c>
      <c r="F270" s="9">
        <v>0.85261475457212366</v>
      </c>
      <c r="H270" s="9" t="s">
        <v>1033</v>
      </c>
      <c r="I270" s="9" t="s">
        <v>1034</v>
      </c>
      <c r="J270" s="9" t="s">
        <v>1033</v>
      </c>
      <c r="K270" s="10" t="s">
        <v>1035</v>
      </c>
      <c r="L270" s="9">
        <v>1.2223635914365232</v>
      </c>
      <c r="M270" s="9">
        <v>0.96331332628363442</v>
      </c>
    </row>
    <row r="271" spans="1:13" x14ac:dyDescent="0.2">
      <c r="A271" s="9" t="s">
        <v>1051</v>
      </c>
      <c r="B271" s="9" t="s">
        <v>1052</v>
      </c>
      <c r="C271" s="9" t="s">
        <v>1051</v>
      </c>
      <c r="D271" s="10" t="s">
        <v>1053</v>
      </c>
      <c r="E271" s="9">
        <v>1.2205786800878868</v>
      </c>
      <c r="F271" s="9">
        <v>0.91153198624512444</v>
      </c>
      <c r="H271" s="9" t="s">
        <v>1054</v>
      </c>
      <c r="I271" s="9" t="s">
        <v>1055</v>
      </c>
      <c r="J271" s="9" t="s">
        <v>1054</v>
      </c>
      <c r="K271" s="10" t="s">
        <v>1056</v>
      </c>
      <c r="L271" s="9">
        <v>1.2228416212504978</v>
      </c>
      <c r="M271" s="9">
        <v>1.0852170151669451</v>
      </c>
    </row>
    <row r="272" spans="1:13" x14ac:dyDescent="0.2">
      <c r="A272" s="9" t="s">
        <v>473</v>
      </c>
      <c r="B272" s="9" t="s">
        <v>472</v>
      </c>
      <c r="C272" s="9" t="s">
        <v>473</v>
      </c>
      <c r="D272" s="10" t="s">
        <v>474</v>
      </c>
      <c r="E272" s="9">
        <v>1.2213053315434528</v>
      </c>
      <c r="F272" s="9">
        <v>0.87915333889560254</v>
      </c>
      <c r="H272" s="9" t="s">
        <v>976</v>
      </c>
      <c r="I272" s="9" t="s">
        <v>977</v>
      </c>
      <c r="J272" s="9" t="s">
        <v>976</v>
      </c>
      <c r="K272" s="10" t="s">
        <v>978</v>
      </c>
      <c r="L272" s="9">
        <v>1.2240482568695006</v>
      </c>
      <c r="M272" s="9">
        <v>1.010152708802448</v>
      </c>
    </row>
    <row r="273" spans="1:13" x14ac:dyDescent="0.2">
      <c r="A273" s="9" t="s">
        <v>1057</v>
      </c>
      <c r="B273" s="9" t="s">
        <v>1058</v>
      </c>
      <c r="C273" s="9" t="s">
        <v>1057</v>
      </c>
      <c r="D273" s="10" t="s">
        <v>1059</v>
      </c>
      <c r="E273" s="9">
        <v>1.2248485253952455</v>
      </c>
      <c r="F273" s="9">
        <v>0.86890872322099444</v>
      </c>
      <c r="H273" s="9" t="s">
        <v>758</v>
      </c>
      <c r="I273" s="9" t="s">
        <v>759</v>
      </c>
      <c r="J273" s="9" t="s">
        <v>758</v>
      </c>
      <c r="K273" s="10" t="s">
        <v>760</v>
      </c>
      <c r="L273" s="9">
        <v>1.2279590140677148</v>
      </c>
      <c r="M273" s="9">
        <v>1.0280829259719739</v>
      </c>
    </row>
    <row r="274" spans="1:13" x14ac:dyDescent="0.2">
      <c r="A274" s="9" t="s">
        <v>1060</v>
      </c>
      <c r="B274" s="9" t="s">
        <v>1061</v>
      </c>
      <c r="C274" s="9" t="s">
        <v>1060</v>
      </c>
      <c r="D274" s="10" t="s">
        <v>1060</v>
      </c>
      <c r="E274" s="9">
        <v>1.2328258774576633</v>
      </c>
      <c r="F274" s="9">
        <v>0.92025341673827132</v>
      </c>
      <c r="H274" s="9" t="s">
        <v>1062</v>
      </c>
      <c r="I274" s="9" t="s">
        <v>1063</v>
      </c>
      <c r="J274" s="9" t="s">
        <v>1064</v>
      </c>
      <c r="K274" s="10" t="s">
        <v>1064</v>
      </c>
      <c r="L274" s="9">
        <v>1.2313000576154365</v>
      </c>
      <c r="M274" s="9">
        <v>1.1481040665790678</v>
      </c>
    </row>
    <row r="275" spans="1:13" x14ac:dyDescent="0.2">
      <c r="A275" s="9" t="s">
        <v>44</v>
      </c>
      <c r="B275" s="9" t="s">
        <v>45</v>
      </c>
      <c r="C275" s="9" t="s">
        <v>44</v>
      </c>
      <c r="D275" s="10" t="s">
        <v>46</v>
      </c>
      <c r="E275" s="9">
        <v>1.2328584349643203</v>
      </c>
      <c r="F275" s="9">
        <v>0.74588080922198807</v>
      </c>
      <c r="H275" s="9" t="s">
        <v>771</v>
      </c>
      <c r="I275" s="9" t="s">
        <v>772</v>
      </c>
      <c r="J275" s="9" t="s">
        <v>771</v>
      </c>
      <c r="K275" s="10" t="s">
        <v>773</v>
      </c>
      <c r="L275" s="9">
        <v>1.231561441703046</v>
      </c>
      <c r="M275" s="9">
        <v>1.3361157057568902</v>
      </c>
    </row>
    <row r="276" spans="1:13" x14ac:dyDescent="0.2">
      <c r="A276" s="9" t="s">
        <v>1065</v>
      </c>
      <c r="B276" s="9" t="s">
        <v>1066</v>
      </c>
      <c r="C276" s="9" t="s">
        <v>1065</v>
      </c>
      <c r="D276" s="10" t="s">
        <v>1067</v>
      </c>
      <c r="E276" s="9">
        <v>1.2359240862411487</v>
      </c>
      <c r="F276" s="9">
        <v>0.93316999421290825</v>
      </c>
      <c r="H276" s="9" t="s">
        <v>1068</v>
      </c>
      <c r="I276" s="9" t="s">
        <v>587</v>
      </c>
      <c r="J276" s="9" t="s">
        <v>586</v>
      </c>
      <c r="K276" s="10" t="s">
        <v>586</v>
      </c>
      <c r="L276" s="9">
        <v>1.2323302032264438</v>
      </c>
      <c r="M276" s="9">
        <v>0.92622417767096576</v>
      </c>
    </row>
    <row r="277" spans="1:13" x14ac:dyDescent="0.2">
      <c r="A277" s="9" t="s">
        <v>234</v>
      </c>
      <c r="B277" s="9" t="s">
        <v>233</v>
      </c>
      <c r="C277" s="9" t="s">
        <v>234</v>
      </c>
      <c r="D277" s="10" t="s">
        <v>235</v>
      </c>
      <c r="E277" s="9">
        <v>1.2368831209995474</v>
      </c>
      <c r="F277" s="9">
        <v>0.86188004550068686</v>
      </c>
      <c r="H277" s="9" t="s">
        <v>283</v>
      </c>
      <c r="I277" s="9" t="s">
        <v>284</v>
      </c>
      <c r="J277" s="9" t="s">
        <v>283</v>
      </c>
      <c r="K277" s="10" t="s">
        <v>285</v>
      </c>
      <c r="L277" s="9">
        <v>1.2335595452701416</v>
      </c>
      <c r="M277" s="9">
        <v>1.218717939418142</v>
      </c>
    </row>
    <row r="278" spans="1:13" x14ac:dyDescent="0.2">
      <c r="A278" s="9" t="s">
        <v>848</v>
      </c>
      <c r="B278" s="9" t="s">
        <v>849</v>
      </c>
      <c r="C278" s="9" t="s">
        <v>848</v>
      </c>
      <c r="D278" s="10" t="s">
        <v>850</v>
      </c>
      <c r="E278" s="9">
        <v>1.2399775314064418</v>
      </c>
      <c r="F278" s="9">
        <v>0.98944099099427685</v>
      </c>
      <c r="H278" s="9" t="s">
        <v>1069</v>
      </c>
      <c r="I278" s="9" t="s">
        <v>984</v>
      </c>
      <c r="J278" s="9" t="s">
        <v>983</v>
      </c>
      <c r="K278" s="10" t="s">
        <v>985</v>
      </c>
      <c r="L278" s="9">
        <v>1.2369581119627133</v>
      </c>
      <c r="M278" s="9">
        <v>1.0723508149044703</v>
      </c>
    </row>
    <row r="279" spans="1:13" x14ac:dyDescent="0.2">
      <c r="A279" s="9" t="s">
        <v>930</v>
      </c>
      <c r="B279" s="9" t="s">
        <v>931</v>
      </c>
      <c r="C279" s="9" t="s">
        <v>930</v>
      </c>
      <c r="D279" s="10" t="s">
        <v>932</v>
      </c>
      <c r="E279" s="9">
        <v>1.2412733864523642</v>
      </c>
      <c r="F279" s="9">
        <v>0.99088658292078757</v>
      </c>
      <c r="H279" s="9" t="s">
        <v>1070</v>
      </c>
      <c r="I279" s="9" t="s">
        <v>1071</v>
      </c>
      <c r="J279" s="9" t="s">
        <v>1070</v>
      </c>
      <c r="K279" s="10" t="s">
        <v>1070</v>
      </c>
      <c r="L279" s="9">
        <v>1.2508674520962757</v>
      </c>
      <c r="M279" s="9">
        <v>0.9685146493674367</v>
      </c>
    </row>
    <row r="280" spans="1:13" x14ac:dyDescent="0.2">
      <c r="A280" s="9" t="s">
        <v>1048</v>
      </c>
      <c r="B280" s="9" t="s">
        <v>1049</v>
      </c>
      <c r="C280" s="9" t="s">
        <v>1048</v>
      </c>
      <c r="D280" s="10" t="s">
        <v>1050</v>
      </c>
      <c r="E280" s="9">
        <v>1.2453770268045867</v>
      </c>
      <c r="F280" s="9">
        <v>0.85115350873451323</v>
      </c>
      <c r="H280" s="9" t="s">
        <v>1072</v>
      </c>
      <c r="I280" s="9" t="s">
        <v>1073</v>
      </c>
      <c r="J280" s="9" t="s">
        <v>1072</v>
      </c>
      <c r="K280" s="10" t="s">
        <v>1074</v>
      </c>
      <c r="L280" s="9">
        <v>1.2518355997770292</v>
      </c>
      <c r="M280" s="9">
        <v>1.1542402818138056</v>
      </c>
    </row>
    <row r="281" spans="1:13" x14ac:dyDescent="0.2">
      <c r="A281" s="9" t="s">
        <v>228</v>
      </c>
      <c r="B281" s="9" t="s">
        <v>1046</v>
      </c>
      <c r="C281" s="9" t="s">
        <v>228</v>
      </c>
      <c r="D281" s="10" t="s">
        <v>228</v>
      </c>
      <c r="E281" s="9">
        <v>1.2454584724093056</v>
      </c>
      <c r="F281" s="9">
        <v>1.0765253660027205</v>
      </c>
      <c r="H281" s="9" t="s">
        <v>505</v>
      </c>
      <c r="I281" s="9" t="s">
        <v>506</v>
      </c>
      <c r="J281" s="9" t="s">
        <v>505</v>
      </c>
      <c r="K281" s="10" t="s">
        <v>507</v>
      </c>
      <c r="L281" s="9">
        <v>1.2558621703512731</v>
      </c>
      <c r="M281" s="9">
        <v>1.0417416184836532</v>
      </c>
    </row>
    <row r="282" spans="1:13" x14ac:dyDescent="0.2">
      <c r="A282" s="9" t="s">
        <v>919</v>
      </c>
      <c r="B282" s="9" t="s">
        <v>920</v>
      </c>
      <c r="C282" s="9" t="s">
        <v>919</v>
      </c>
      <c r="D282" s="10" t="s">
        <v>919</v>
      </c>
      <c r="E282" s="9">
        <v>1.2456389887458539</v>
      </c>
      <c r="F282" s="9">
        <v>0.92753637941062439</v>
      </c>
      <c r="H282" s="9" t="s">
        <v>1075</v>
      </c>
      <c r="I282" s="9" t="s">
        <v>862</v>
      </c>
      <c r="J282" s="9" t="s">
        <v>861</v>
      </c>
      <c r="K282" s="10" t="s">
        <v>863</v>
      </c>
      <c r="L282" s="9">
        <v>1.2561341074474637</v>
      </c>
      <c r="M282" s="9">
        <v>1.0016150599389722</v>
      </c>
    </row>
    <row r="283" spans="1:13" x14ac:dyDescent="0.2">
      <c r="A283" s="9" t="s">
        <v>453</v>
      </c>
      <c r="B283" s="9" t="s">
        <v>454</v>
      </c>
      <c r="C283" s="9" t="s">
        <v>453</v>
      </c>
      <c r="D283" s="10" t="s">
        <v>455</v>
      </c>
      <c r="E283" s="9">
        <v>1.2474074359141776</v>
      </c>
      <c r="F283" s="9">
        <v>1.0212804789318521</v>
      </c>
      <c r="H283" s="9" t="s">
        <v>800</v>
      </c>
      <c r="I283" s="9" t="s">
        <v>801</v>
      </c>
      <c r="J283" s="9" t="s">
        <v>800</v>
      </c>
      <c r="K283" s="10" t="s">
        <v>802</v>
      </c>
      <c r="L283" s="9">
        <v>1.2575251197709185</v>
      </c>
      <c r="M283" s="9">
        <v>1.2620500588411392</v>
      </c>
    </row>
    <row r="284" spans="1:13" x14ac:dyDescent="0.2">
      <c r="A284" s="9" t="s">
        <v>1076</v>
      </c>
      <c r="B284" s="9" t="s">
        <v>1077</v>
      </c>
      <c r="C284" s="9" t="s">
        <v>1076</v>
      </c>
      <c r="D284" s="10" t="s">
        <v>1078</v>
      </c>
      <c r="E284" s="9">
        <v>1.2486448424894641</v>
      </c>
      <c r="F284" s="9">
        <v>0.91294349537634523</v>
      </c>
      <c r="H284" s="9" t="s">
        <v>527</v>
      </c>
      <c r="I284" s="9" t="s">
        <v>528</v>
      </c>
      <c r="J284" s="9" t="s">
        <v>527</v>
      </c>
      <c r="K284" s="10" t="s">
        <v>529</v>
      </c>
      <c r="L284" s="9">
        <v>1.2578140276874343</v>
      </c>
      <c r="M284" s="9">
        <v>1.2324123203953226</v>
      </c>
    </row>
    <row r="285" spans="1:13" x14ac:dyDescent="0.2">
      <c r="A285" s="9" t="s">
        <v>115</v>
      </c>
      <c r="B285" s="9" t="s">
        <v>116</v>
      </c>
      <c r="C285" s="9" t="s">
        <v>115</v>
      </c>
      <c r="D285" s="10" t="s">
        <v>117</v>
      </c>
      <c r="E285" s="9">
        <v>1.2606143393235425</v>
      </c>
      <c r="F285" s="9">
        <v>1.063610259317086</v>
      </c>
      <c r="H285" s="9" t="s">
        <v>1079</v>
      </c>
      <c r="I285" s="9" t="s">
        <v>584</v>
      </c>
      <c r="J285" s="9" t="s">
        <v>583</v>
      </c>
      <c r="K285" s="10" t="s">
        <v>585</v>
      </c>
      <c r="L285" s="9">
        <v>1.2602938338396306</v>
      </c>
      <c r="M285" s="9">
        <v>1.0776688612792158</v>
      </c>
    </row>
    <row r="286" spans="1:13" x14ac:dyDescent="0.2">
      <c r="A286" s="9" t="s">
        <v>196</v>
      </c>
      <c r="B286" s="9" t="s">
        <v>195</v>
      </c>
      <c r="C286" s="9" t="s">
        <v>196</v>
      </c>
      <c r="D286" s="10" t="s">
        <v>197</v>
      </c>
      <c r="E286" s="9">
        <v>1.2627861494555319</v>
      </c>
      <c r="F286" s="9">
        <v>0.94941483178058439</v>
      </c>
      <c r="H286" s="9" t="s">
        <v>562</v>
      </c>
      <c r="I286" s="9" t="s">
        <v>563</v>
      </c>
      <c r="J286" s="9" t="s">
        <v>562</v>
      </c>
      <c r="K286" s="10" t="s">
        <v>564</v>
      </c>
      <c r="L286" s="9">
        <v>1.2653999841418151</v>
      </c>
      <c r="M286" s="9">
        <v>0.96807096601066833</v>
      </c>
    </row>
    <row r="287" spans="1:13" x14ac:dyDescent="0.2">
      <c r="A287" s="9" t="s">
        <v>1080</v>
      </c>
      <c r="B287" s="9" t="s">
        <v>1081</v>
      </c>
      <c r="C287" s="9" t="s">
        <v>1080</v>
      </c>
      <c r="D287" s="10" t="s">
        <v>1082</v>
      </c>
      <c r="E287" s="9">
        <v>1.2635650148469788</v>
      </c>
      <c r="F287" s="9">
        <v>0.95353792527240577</v>
      </c>
      <c r="H287" s="9" t="s">
        <v>1083</v>
      </c>
      <c r="I287" s="9" t="s">
        <v>1084</v>
      </c>
      <c r="J287" s="9" t="s">
        <v>1083</v>
      </c>
      <c r="K287" s="10" t="s">
        <v>1085</v>
      </c>
      <c r="L287" s="9">
        <v>1.2685559557317398</v>
      </c>
      <c r="M287" s="9">
        <v>1.0604020801223755</v>
      </c>
    </row>
    <row r="288" spans="1:13" x14ac:dyDescent="0.2">
      <c r="A288" s="9" t="s">
        <v>315</v>
      </c>
      <c r="B288" s="9" t="s">
        <v>316</v>
      </c>
      <c r="C288" s="9" t="s">
        <v>315</v>
      </c>
      <c r="D288" s="10" t="s">
        <v>317</v>
      </c>
      <c r="E288" s="9">
        <v>1.2655597709090312</v>
      </c>
      <c r="F288" s="9">
        <v>0.82737729156674944</v>
      </c>
      <c r="H288" s="9" t="s">
        <v>867</v>
      </c>
      <c r="I288" s="9" t="s">
        <v>868</v>
      </c>
      <c r="J288" s="9" t="s">
        <v>867</v>
      </c>
      <c r="K288" s="10" t="s">
        <v>869</v>
      </c>
      <c r="L288" s="9">
        <v>1.2738888684392253</v>
      </c>
      <c r="M288" s="9">
        <v>0.97748667064002781</v>
      </c>
    </row>
    <row r="289" spans="1:13" x14ac:dyDescent="0.2">
      <c r="A289" s="9" t="s">
        <v>1019</v>
      </c>
      <c r="B289" s="9" t="s">
        <v>1020</v>
      </c>
      <c r="C289" s="9" t="s">
        <v>1019</v>
      </c>
      <c r="D289" s="10" t="s">
        <v>1021</v>
      </c>
      <c r="E289" s="9">
        <v>1.2678602328897106</v>
      </c>
      <c r="F289" s="9">
        <v>0.92307064950952677</v>
      </c>
      <c r="H289" s="9" t="s">
        <v>1086</v>
      </c>
      <c r="I289" s="9" t="s">
        <v>1087</v>
      </c>
      <c r="J289" s="9" t="s">
        <v>1086</v>
      </c>
      <c r="K289" s="10" t="s">
        <v>1088</v>
      </c>
      <c r="L289" s="9">
        <v>1.2753626818835846</v>
      </c>
      <c r="M289" s="9">
        <v>1.0240728127569634</v>
      </c>
    </row>
    <row r="290" spans="1:13" x14ac:dyDescent="0.2">
      <c r="A290" s="9" t="s">
        <v>684</v>
      </c>
      <c r="B290" s="9" t="s">
        <v>685</v>
      </c>
      <c r="C290" s="9" t="s">
        <v>684</v>
      </c>
      <c r="D290" s="10" t="s">
        <v>686</v>
      </c>
      <c r="E290" s="9">
        <v>1.2733270832818449</v>
      </c>
      <c r="F290" s="9">
        <v>0.91832578258572684</v>
      </c>
      <c r="H290" s="9" t="s">
        <v>248</v>
      </c>
      <c r="I290" s="9" t="s">
        <v>249</v>
      </c>
      <c r="J290" s="9" t="s">
        <v>248</v>
      </c>
      <c r="K290" s="10" t="s">
        <v>250</v>
      </c>
      <c r="L290" s="9">
        <v>1.2759294578014879</v>
      </c>
      <c r="M290" s="9">
        <v>1.2407380268887187</v>
      </c>
    </row>
    <row r="291" spans="1:13" x14ac:dyDescent="0.2">
      <c r="A291" s="9" t="s">
        <v>218</v>
      </c>
      <c r="B291" s="9" t="s">
        <v>217</v>
      </c>
      <c r="C291" s="9" t="s">
        <v>218</v>
      </c>
      <c r="D291" s="10" t="s">
        <v>219</v>
      </c>
      <c r="E291" s="9">
        <v>1.2760256669778569</v>
      </c>
      <c r="F291" s="9">
        <v>0.89573271487600525</v>
      </c>
      <c r="H291" s="9" t="s">
        <v>1089</v>
      </c>
      <c r="I291" s="9" t="s">
        <v>1090</v>
      </c>
      <c r="J291" s="9" t="s">
        <v>1091</v>
      </c>
      <c r="K291" s="10" t="s">
        <v>1092</v>
      </c>
      <c r="L291" s="9">
        <v>1.2762001368935456</v>
      </c>
      <c r="M291" s="9">
        <v>1.0634945993484257</v>
      </c>
    </row>
    <row r="292" spans="1:13" x14ac:dyDescent="0.2">
      <c r="A292" s="9" t="s">
        <v>344</v>
      </c>
      <c r="B292" s="9" t="s">
        <v>345</v>
      </c>
      <c r="C292" s="9" t="s">
        <v>344</v>
      </c>
      <c r="D292" s="10" t="s">
        <v>346</v>
      </c>
      <c r="E292" s="9">
        <v>1.2885368410044666</v>
      </c>
      <c r="F292" s="9">
        <v>0.9859948787931323</v>
      </c>
      <c r="H292" s="9" t="s">
        <v>1036</v>
      </c>
      <c r="I292" s="9" t="s">
        <v>1037</v>
      </c>
      <c r="J292" s="9" t="s">
        <v>1036</v>
      </c>
      <c r="K292" s="10" t="s">
        <v>1038</v>
      </c>
      <c r="L292" s="9">
        <v>1.2778829224908888</v>
      </c>
      <c r="M292" s="9">
        <v>1.0433075217639556</v>
      </c>
    </row>
    <row r="293" spans="1:13" x14ac:dyDescent="0.2">
      <c r="A293" s="9" t="s">
        <v>756</v>
      </c>
      <c r="B293" s="9" t="s">
        <v>757</v>
      </c>
      <c r="C293" s="9" t="s">
        <v>756</v>
      </c>
      <c r="D293" s="10" t="s">
        <v>756</v>
      </c>
      <c r="E293" s="9">
        <v>1.2897605361266056</v>
      </c>
      <c r="F293" s="9">
        <v>0.94222514238406252</v>
      </c>
      <c r="H293" s="9" t="s">
        <v>649</v>
      </c>
      <c r="I293" s="9" t="s">
        <v>650</v>
      </c>
      <c r="J293" s="9" t="s">
        <v>651</v>
      </c>
      <c r="K293" s="10" t="s">
        <v>652</v>
      </c>
      <c r="L293" s="9">
        <v>1.2786393596645196</v>
      </c>
      <c r="M293" s="9">
        <v>1.0252884389399064</v>
      </c>
    </row>
    <row r="294" spans="1:13" x14ac:dyDescent="0.2">
      <c r="A294" s="9" t="s">
        <v>747</v>
      </c>
      <c r="B294" s="9" t="s">
        <v>748</v>
      </c>
      <c r="C294" s="9" t="s">
        <v>747</v>
      </c>
      <c r="D294" s="10" t="s">
        <v>749</v>
      </c>
      <c r="E294" s="9">
        <v>1.2938787676080454</v>
      </c>
      <c r="F294" s="9">
        <v>1.3678842007552128</v>
      </c>
      <c r="H294" s="9" t="s">
        <v>1093</v>
      </c>
      <c r="I294" s="9" t="s">
        <v>1094</v>
      </c>
      <c r="J294" s="9" t="s">
        <v>1093</v>
      </c>
      <c r="K294" s="10" t="s">
        <v>1095</v>
      </c>
      <c r="L294" s="9">
        <v>1.2833889960780027</v>
      </c>
      <c r="M294" s="9">
        <v>1.16557108063846</v>
      </c>
    </row>
    <row r="295" spans="1:13" x14ac:dyDescent="0.2">
      <c r="A295" s="9" t="s">
        <v>109</v>
      </c>
      <c r="B295" s="9" t="s">
        <v>110</v>
      </c>
      <c r="C295" s="9" t="s">
        <v>109</v>
      </c>
      <c r="D295" s="10" t="s">
        <v>109</v>
      </c>
      <c r="E295" s="9">
        <v>1.3045227148524472</v>
      </c>
      <c r="F295" s="9">
        <v>0.97487064804508894</v>
      </c>
      <c r="H295" s="9" t="s">
        <v>1096</v>
      </c>
      <c r="I295" s="9" t="s">
        <v>1097</v>
      </c>
      <c r="J295" s="9" t="s">
        <v>1096</v>
      </c>
      <c r="K295" s="10" t="s">
        <v>1098</v>
      </c>
      <c r="L295" s="9">
        <v>1.2859830979192697</v>
      </c>
      <c r="M295" s="9">
        <v>1.0702226365487186</v>
      </c>
    </row>
    <row r="296" spans="1:13" x14ac:dyDescent="0.2">
      <c r="A296" s="9" t="s">
        <v>695</v>
      </c>
      <c r="B296" s="9" t="s">
        <v>696</v>
      </c>
      <c r="C296" s="9" t="s">
        <v>695</v>
      </c>
      <c r="D296" s="10" t="s">
        <v>697</v>
      </c>
      <c r="E296" s="9">
        <v>1.316272913883604</v>
      </c>
      <c r="F296" s="9">
        <v>0.94962599617690857</v>
      </c>
      <c r="H296" s="9" t="s">
        <v>715</v>
      </c>
      <c r="I296" s="9" t="s">
        <v>716</v>
      </c>
      <c r="J296" s="9" t="s">
        <v>715</v>
      </c>
      <c r="K296" s="10" t="s">
        <v>717</v>
      </c>
      <c r="L296" s="9">
        <v>1.2872591188132767</v>
      </c>
      <c r="M296" s="9">
        <v>1.2727006914766876</v>
      </c>
    </row>
    <row r="297" spans="1:13" x14ac:dyDescent="0.2">
      <c r="A297" s="9" t="s">
        <v>1086</v>
      </c>
      <c r="B297" s="9" t="s">
        <v>1087</v>
      </c>
      <c r="C297" s="9" t="s">
        <v>1086</v>
      </c>
      <c r="D297" s="10" t="s">
        <v>1088</v>
      </c>
      <c r="E297" s="9">
        <v>1.3170861373028011</v>
      </c>
      <c r="F297" s="9">
        <v>1.0794539576351794</v>
      </c>
      <c r="H297" s="9" t="s">
        <v>962</v>
      </c>
      <c r="I297" s="9" t="s">
        <v>963</v>
      </c>
      <c r="J297" s="9" t="s">
        <v>962</v>
      </c>
      <c r="K297" s="10" t="s">
        <v>964</v>
      </c>
      <c r="L297" s="9">
        <v>1.2874982460582995</v>
      </c>
      <c r="M297" s="9">
        <v>0.95491736089914026</v>
      </c>
    </row>
    <row r="298" spans="1:13" x14ac:dyDescent="0.2">
      <c r="A298" s="9" t="s">
        <v>947</v>
      </c>
      <c r="B298" s="9" t="s">
        <v>946</v>
      </c>
      <c r="C298" s="9" t="s">
        <v>947</v>
      </c>
      <c r="D298" s="10" t="s">
        <v>948</v>
      </c>
      <c r="E298" s="9">
        <v>1.3225177761810307</v>
      </c>
      <c r="F298" s="9">
        <v>1.0127685597330949</v>
      </c>
      <c r="H298" s="9" t="s">
        <v>898</v>
      </c>
      <c r="I298" s="9" t="s">
        <v>899</v>
      </c>
      <c r="J298" s="9" t="s">
        <v>900</v>
      </c>
      <c r="K298" s="10" t="s">
        <v>901</v>
      </c>
      <c r="L298" s="9">
        <v>1.2932084976756035</v>
      </c>
      <c r="M298" s="9">
        <v>1.0253603902607895</v>
      </c>
    </row>
    <row r="299" spans="1:13" x14ac:dyDescent="0.2">
      <c r="A299" s="9" t="s">
        <v>1099</v>
      </c>
      <c r="B299" s="9" t="s">
        <v>1100</v>
      </c>
      <c r="C299" s="9" t="s">
        <v>1099</v>
      </c>
      <c r="D299" s="10" t="s">
        <v>1101</v>
      </c>
      <c r="E299" s="9">
        <v>1.3495912089102089</v>
      </c>
      <c r="F299" s="9">
        <v>0.83705650462365466</v>
      </c>
      <c r="H299" s="9" t="s">
        <v>785</v>
      </c>
      <c r="I299" s="9" t="s">
        <v>786</v>
      </c>
      <c r="J299" s="9" t="s">
        <v>785</v>
      </c>
      <c r="K299" s="10" t="s">
        <v>787</v>
      </c>
      <c r="L299" s="9">
        <v>1.2954091284082847</v>
      </c>
      <c r="M299" s="9">
        <v>1.062058870325824</v>
      </c>
    </row>
    <row r="300" spans="1:13" x14ac:dyDescent="0.2">
      <c r="A300" s="9" t="s">
        <v>321</v>
      </c>
      <c r="B300" s="9" t="s">
        <v>322</v>
      </c>
      <c r="C300" s="9" t="s">
        <v>321</v>
      </c>
      <c r="D300" s="10" t="s">
        <v>321</v>
      </c>
      <c r="E300" s="9">
        <v>1.3504858502341146</v>
      </c>
      <c r="F300" s="9">
        <v>0.98686655033163229</v>
      </c>
      <c r="H300" s="9" t="s">
        <v>659</v>
      </c>
      <c r="I300" s="9" t="s">
        <v>660</v>
      </c>
      <c r="J300" s="9" t="s">
        <v>659</v>
      </c>
      <c r="K300" s="10" t="s">
        <v>661</v>
      </c>
      <c r="L300" s="9">
        <v>1.3027969648727205</v>
      </c>
      <c r="M300" s="9">
        <v>1.1222011888512151</v>
      </c>
    </row>
    <row r="301" spans="1:13" x14ac:dyDescent="0.2">
      <c r="A301" s="9" t="s">
        <v>965</v>
      </c>
      <c r="B301" s="9" t="s">
        <v>966</v>
      </c>
      <c r="C301" s="9" t="s">
        <v>965</v>
      </c>
      <c r="D301" s="10" t="s">
        <v>967</v>
      </c>
      <c r="E301" s="9">
        <v>1.3616493661363669</v>
      </c>
      <c r="F301" s="9">
        <v>0.92608884300950656</v>
      </c>
      <c r="H301" s="9" t="s">
        <v>830</v>
      </c>
      <c r="I301" s="9" t="s">
        <v>831</v>
      </c>
      <c r="J301" s="9" t="s">
        <v>830</v>
      </c>
      <c r="K301" s="10" t="s">
        <v>832</v>
      </c>
      <c r="L301" s="9">
        <v>1.3035177629570565</v>
      </c>
      <c r="M301" s="9">
        <v>1.1446673888877501</v>
      </c>
    </row>
    <row r="302" spans="1:13" x14ac:dyDescent="0.2">
      <c r="A302" s="9" t="s">
        <v>1102</v>
      </c>
      <c r="B302" s="9" t="s">
        <v>1103</v>
      </c>
      <c r="C302" s="9" t="s">
        <v>1102</v>
      </c>
      <c r="D302" s="10" t="s">
        <v>1104</v>
      </c>
      <c r="E302" s="9">
        <v>1.3648061851441986</v>
      </c>
      <c r="F302" s="9">
        <v>0.80247724719090296</v>
      </c>
      <c r="H302" s="9" t="s">
        <v>939</v>
      </c>
      <c r="I302" s="9" t="s">
        <v>940</v>
      </c>
      <c r="J302" s="9" t="s">
        <v>939</v>
      </c>
      <c r="K302" s="10" t="s">
        <v>939</v>
      </c>
      <c r="L302" s="9">
        <v>1.305439502452368</v>
      </c>
      <c r="M302" s="9">
        <v>0.97813954033873507</v>
      </c>
    </row>
    <row r="303" spans="1:13" x14ac:dyDescent="0.2">
      <c r="A303" s="9" t="s">
        <v>1105</v>
      </c>
      <c r="B303" s="9" t="s">
        <v>1106</v>
      </c>
      <c r="C303" s="9" t="s">
        <v>1105</v>
      </c>
      <c r="D303" s="10" t="s">
        <v>1107</v>
      </c>
      <c r="E303" s="9">
        <v>1.3651109533584957</v>
      </c>
      <c r="F303" s="9">
        <v>1.3521681997766728</v>
      </c>
      <c r="H303" s="9" t="s">
        <v>1022</v>
      </c>
      <c r="I303" s="9" t="s">
        <v>1023</v>
      </c>
      <c r="J303" s="9" t="s">
        <v>1022</v>
      </c>
      <c r="K303" s="10" t="s">
        <v>1024</v>
      </c>
      <c r="L303" s="9">
        <v>1.3054901572656719</v>
      </c>
      <c r="M303" s="9">
        <v>0.96824898763695555</v>
      </c>
    </row>
    <row r="304" spans="1:13" x14ac:dyDescent="0.2">
      <c r="A304" s="9" t="s">
        <v>1025</v>
      </c>
      <c r="B304" s="9" t="s">
        <v>1026</v>
      </c>
      <c r="C304" s="9" t="s">
        <v>1025</v>
      </c>
      <c r="D304" s="10" t="s">
        <v>1025</v>
      </c>
      <c r="E304" s="9">
        <v>1.3693908111700335</v>
      </c>
      <c r="F304" s="9">
        <v>0.96364074215960493</v>
      </c>
      <c r="H304" s="9" t="s">
        <v>824</v>
      </c>
      <c r="I304" s="9" t="s">
        <v>825</v>
      </c>
      <c r="J304" s="9" t="s">
        <v>824</v>
      </c>
      <c r="K304" s="10" t="s">
        <v>826</v>
      </c>
      <c r="L304" s="9">
        <v>1.3060594369024885</v>
      </c>
      <c r="M304" s="9">
        <v>1.1032963061783805</v>
      </c>
    </row>
    <row r="305" spans="1:13" x14ac:dyDescent="0.2">
      <c r="A305" s="9" t="s">
        <v>408</v>
      </c>
      <c r="B305" s="9" t="s">
        <v>409</v>
      </c>
      <c r="C305" s="9" t="s">
        <v>408</v>
      </c>
      <c r="D305" s="10" t="s">
        <v>410</v>
      </c>
      <c r="E305" s="9">
        <v>1.3724773155082379</v>
      </c>
      <c r="F305" s="9">
        <v>0.97015924977819057</v>
      </c>
      <c r="H305" s="9" t="s">
        <v>198</v>
      </c>
      <c r="I305" s="9" t="s">
        <v>199</v>
      </c>
      <c r="J305" s="9" t="s">
        <v>198</v>
      </c>
      <c r="K305" s="10" t="s">
        <v>200</v>
      </c>
      <c r="L305" s="9">
        <v>1.310500450513147</v>
      </c>
      <c r="M305" s="9">
        <v>1.0847041139545421</v>
      </c>
    </row>
    <row r="306" spans="1:13" x14ac:dyDescent="0.2">
      <c r="A306" s="9" t="s">
        <v>1070</v>
      </c>
      <c r="B306" s="9" t="s">
        <v>1071</v>
      </c>
      <c r="C306" s="9" t="s">
        <v>1070</v>
      </c>
      <c r="D306" s="10" t="s">
        <v>1070</v>
      </c>
      <c r="E306" s="9">
        <v>1.3865699230611173</v>
      </c>
      <c r="F306" s="9">
        <v>1.0666782329779305</v>
      </c>
      <c r="H306" s="9" t="s">
        <v>855</v>
      </c>
      <c r="I306" s="9" t="s">
        <v>856</v>
      </c>
      <c r="J306" s="9" t="s">
        <v>855</v>
      </c>
      <c r="K306" s="10" t="s">
        <v>857</v>
      </c>
      <c r="L306" s="9">
        <v>1.3137999417438901</v>
      </c>
      <c r="M306" s="9">
        <v>1.0027848968777975</v>
      </c>
    </row>
    <row r="307" spans="1:13" x14ac:dyDescent="0.2">
      <c r="A307" s="9" t="s">
        <v>559</v>
      </c>
      <c r="B307" s="9" t="s">
        <v>560</v>
      </c>
      <c r="C307" s="9" t="s">
        <v>559</v>
      </c>
      <c r="D307" s="10" t="s">
        <v>561</v>
      </c>
      <c r="E307" s="9">
        <v>1.3882127533473732</v>
      </c>
      <c r="F307" s="9">
        <v>0.79055336547789612</v>
      </c>
      <c r="H307" s="9" t="s">
        <v>807</v>
      </c>
      <c r="I307" s="9" t="s">
        <v>1103</v>
      </c>
      <c r="J307" s="9" t="s">
        <v>1102</v>
      </c>
      <c r="K307" s="10" t="s">
        <v>1104</v>
      </c>
      <c r="L307" s="9">
        <v>1.3172701562027769</v>
      </c>
      <c r="M307" s="9">
        <v>1.0691118514099651</v>
      </c>
    </row>
    <row r="308" spans="1:13" x14ac:dyDescent="0.2">
      <c r="A308" s="9" t="s">
        <v>201</v>
      </c>
      <c r="B308" s="9" t="s">
        <v>202</v>
      </c>
      <c r="C308" s="9" t="s">
        <v>201</v>
      </c>
      <c r="D308" s="10" t="s">
        <v>201</v>
      </c>
      <c r="E308" s="9">
        <v>1.3933709822693601</v>
      </c>
      <c r="F308" s="9">
        <v>0.96465471048599238</v>
      </c>
      <c r="H308" s="9" t="s">
        <v>1108</v>
      </c>
      <c r="I308" s="9" t="s">
        <v>1109</v>
      </c>
      <c r="J308" s="9" t="s">
        <v>1110</v>
      </c>
      <c r="K308" s="10" t="s">
        <v>1111</v>
      </c>
      <c r="L308" s="9">
        <v>1.3240418994166943</v>
      </c>
      <c r="M308" s="9">
        <v>1.3513330314968413</v>
      </c>
    </row>
    <row r="309" spans="1:13" x14ac:dyDescent="0.2">
      <c r="A309" s="9" t="s">
        <v>1112</v>
      </c>
      <c r="B309" s="9" t="s">
        <v>1113</v>
      </c>
      <c r="C309" s="9" t="s">
        <v>1112</v>
      </c>
      <c r="D309" s="10" t="s">
        <v>1114</v>
      </c>
      <c r="E309" s="9">
        <v>1.3974980027437729</v>
      </c>
      <c r="F309" s="9">
        <v>1.2572541005112352</v>
      </c>
      <c r="H309" s="9" t="s">
        <v>941</v>
      </c>
      <c r="I309" s="9" t="s">
        <v>942</v>
      </c>
      <c r="J309" s="9" t="s">
        <v>941</v>
      </c>
      <c r="K309" s="10" t="s">
        <v>941</v>
      </c>
      <c r="L309" s="9">
        <v>1.3240559719867246</v>
      </c>
      <c r="M309" s="9">
        <v>1.0471798588003796</v>
      </c>
    </row>
    <row r="310" spans="1:13" x14ac:dyDescent="0.2">
      <c r="A310" s="9" t="s">
        <v>1072</v>
      </c>
      <c r="B310" s="9" t="s">
        <v>1073</v>
      </c>
      <c r="C310" s="9" t="s">
        <v>1072</v>
      </c>
      <c r="D310" s="10" t="s">
        <v>1074</v>
      </c>
      <c r="E310" s="9">
        <v>1.400227282076751</v>
      </c>
      <c r="F310" s="9">
        <v>1.1208448921118657</v>
      </c>
      <c r="H310" s="9" t="s">
        <v>725</v>
      </c>
      <c r="I310" s="9" t="s">
        <v>726</v>
      </c>
      <c r="J310" s="9" t="s">
        <v>725</v>
      </c>
      <c r="K310" s="10" t="s">
        <v>727</v>
      </c>
      <c r="L310" s="9">
        <v>1.3285771109659943</v>
      </c>
      <c r="M310" s="9">
        <v>0.98643246412132224</v>
      </c>
    </row>
    <row r="311" spans="1:13" x14ac:dyDescent="0.2">
      <c r="A311" s="9" t="s">
        <v>870</v>
      </c>
      <c r="B311" s="9" t="s">
        <v>871</v>
      </c>
      <c r="C311" s="9" t="s">
        <v>870</v>
      </c>
      <c r="D311" s="10" t="s">
        <v>872</v>
      </c>
      <c r="E311" s="9">
        <v>1.4010742002497545</v>
      </c>
      <c r="F311" s="9">
        <v>1.1256144450832417</v>
      </c>
      <c r="H311" s="9" t="s">
        <v>1027</v>
      </c>
      <c r="I311" s="9" t="s">
        <v>1028</v>
      </c>
      <c r="J311" s="9" t="s">
        <v>1027</v>
      </c>
      <c r="K311" s="10" t="s">
        <v>1029</v>
      </c>
      <c r="L311" s="9">
        <v>1.329738548490385</v>
      </c>
      <c r="M311" s="9">
        <v>1.0328109512051715</v>
      </c>
    </row>
    <row r="312" spans="1:13" x14ac:dyDescent="0.2">
      <c r="A312" s="9" t="s">
        <v>835</v>
      </c>
      <c r="B312" s="9" t="s">
        <v>834</v>
      </c>
      <c r="C312" s="9" t="s">
        <v>835</v>
      </c>
      <c r="D312" s="10" t="s">
        <v>836</v>
      </c>
      <c r="E312" s="9">
        <v>1.4090601107827661</v>
      </c>
      <c r="F312" s="9">
        <v>0.94840268172778019</v>
      </c>
      <c r="H312" s="9" t="s">
        <v>995</v>
      </c>
      <c r="I312" s="9" t="s">
        <v>996</v>
      </c>
      <c r="J312" s="9" t="s">
        <v>995</v>
      </c>
      <c r="K312" s="10" t="s">
        <v>997</v>
      </c>
      <c r="L312" s="9">
        <v>1.3316931810056465</v>
      </c>
      <c r="M312" s="9">
        <v>1.0204968600617756</v>
      </c>
    </row>
    <row r="313" spans="1:13" x14ac:dyDescent="0.2">
      <c r="A313" s="9" t="s">
        <v>765</v>
      </c>
      <c r="B313" s="9" t="s">
        <v>766</v>
      </c>
      <c r="C313" s="9" t="s">
        <v>765</v>
      </c>
      <c r="D313" s="10" t="s">
        <v>767</v>
      </c>
      <c r="E313" s="9">
        <v>1.4109324575962434</v>
      </c>
      <c r="F313" s="9">
        <v>0.99878518035982722</v>
      </c>
      <c r="H313" s="9" t="s">
        <v>952</v>
      </c>
      <c r="I313" s="9" t="s">
        <v>953</v>
      </c>
      <c r="J313" s="9" t="s">
        <v>952</v>
      </c>
      <c r="K313" s="10" t="s">
        <v>954</v>
      </c>
      <c r="L313" s="9">
        <v>1.3411531721298422</v>
      </c>
      <c r="M313" s="9">
        <v>0.98000053835267187</v>
      </c>
    </row>
    <row r="314" spans="1:13" x14ac:dyDescent="0.2">
      <c r="A314" s="9" t="s">
        <v>366</v>
      </c>
      <c r="B314" s="9" t="s">
        <v>367</v>
      </c>
      <c r="C314" s="9" t="s">
        <v>368</v>
      </c>
      <c r="D314" s="10"/>
      <c r="E314" s="9">
        <v>1.4174331761324537</v>
      </c>
      <c r="F314" s="9">
        <v>1.0257603266482975</v>
      </c>
      <c r="H314" s="9" t="s">
        <v>496</v>
      </c>
      <c r="I314" s="9" t="s">
        <v>497</v>
      </c>
      <c r="J314" s="9" t="s">
        <v>496</v>
      </c>
      <c r="K314" s="10" t="s">
        <v>498</v>
      </c>
      <c r="L314" s="9">
        <v>1.3413091930699088</v>
      </c>
      <c r="M314" s="9">
        <v>1.2237800058507033</v>
      </c>
    </row>
    <row r="315" spans="1:13" x14ac:dyDescent="0.2">
      <c r="A315" s="9" t="s">
        <v>1096</v>
      </c>
      <c r="B315" s="9" t="s">
        <v>1097</v>
      </c>
      <c r="C315" s="9" t="s">
        <v>1096</v>
      </c>
      <c r="D315" s="10" t="s">
        <v>1098</v>
      </c>
      <c r="E315" s="9">
        <v>1.4207882814502963</v>
      </c>
      <c r="F315" s="9">
        <v>1.0005603154221858</v>
      </c>
      <c r="H315" s="9" t="s">
        <v>1115</v>
      </c>
      <c r="I315" s="9" t="s">
        <v>1116</v>
      </c>
      <c r="J315" s="9" t="s">
        <v>1117</v>
      </c>
      <c r="K315" s="10" t="s">
        <v>1118</v>
      </c>
      <c r="L315" s="9">
        <v>1.3468283449576912</v>
      </c>
      <c r="M315" s="9">
        <v>1.0023691109582191</v>
      </c>
    </row>
    <row r="316" spans="1:13" x14ac:dyDescent="0.2">
      <c r="A316" s="9" t="s">
        <v>206</v>
      </c>
      <c r="B316" s="9" t="s">
        <v>207</v>
      </c>
      <c r="C316" s="9" t="s">
        <v>208</v>
      </c>
      <c r="D316" s="10" t="s">
        <v>209</v>
      </c>
      <c r="E316" s="9">
        <v>1.4284014188560095</v>
      </c>
      <c r="F316" s="9">
        <v>0.96846883601766076</v>
      </c>
      <c r="H316" s="9" t="s">
        <v>1080</v>
      </c>
      <c r="I316" s="9" t="s">
        <v>1081</v>
      </c>
      <c r="J316" s="9" t="s">
        <v>1080</v>
      </c>
      <c r="K316" s="10" t="s">
        <v>1082</v>
      </c>
      <c r="L316" s="9">
        <v>1.3563079825587221</v>
      </c>
      <c r="M316" s="9">
        <v>1.1564153926059046</v>
      </c>
    </row>
    <row r="317" spans="1:13" x14ac:dyDescent="0.2">
      <c r="A317" s="9" t="s">
        <v>145</v>
      </c>
      <c r="B317" s="9" t="s">
        <v>146</v>
      </c>
      <c r="C317" s="9" t="s">
        <v>145</v>
      </c>
      <c r="D317" s="10" t="s">
        <v>145</v>
      </c>
      <c r="E317" s="9">
        <v>1.4297593257903898</v>
      </c>
      <c r="F317" s="9">
        <v>0.94426291960214681</v>
      </c>
      <c r="H317" s="9" t="s">
        <v>1112</v>
      </c>
      <c r="I317" s="9" t="s">
        <v>1113</v>
      </c>
      <c r="J317" s="9" t="s">
        <v>1112</v>
      </c>
      <c r="K317" s="10" t="s">
        <v>1114</v>
      </c>
      <c r="L317" s="9">
        <v>1.3599945043522184</v>
      </c>
      <c r="M317" s="9">
        <v>0.97983464244309615</v>
      </c>
    </row>
    <row r="318" spans="1:13" x14ac:dyDescent="0.2">
      <c r="A318" s="9" t="s">
        <v>1119</v>
      </c>
      <c r="B318" s="9" t="s">
        <v>1120</v>
      </c>
      <c r="C318" s="9" t="s">
        <v>1119</v>
      </c>
      <c r="D318" s="10" t="s">
        <v>1121</v>
      </c>
      <c r="E318" s="9">
        <v>1.4459508066726106</v>
      </c>
      <c r="F318" s="9">
        <v>0.98320922780648867</v>
      </c>
      <c r="H318" s="9" t="s">
        <v>1122</v>
      </c>
      <c r="I318" s="9" t="s">
        <v>1120</v>
      </c>
      <c r="J318" s="9" t="s">
        <v>1119</v>
      </c>
      <c r="K318" s="10" t="s">
        <v>1121</v>
      </c>
      <c r="L318" s="9">
        <v>1.3622524459305838</v>
      </c>
      <c r="M318" s="9">
        <v>1.1413895554070164</v>
      </c>
    </row>
    <row r="319" spans="1:13" x14ac:dyDescent="0.2">
      <c r="A319" s="9" t="s">
        <v>79</v>
      </c>
      <c r="B319" s="9" t="s">
        <v>78</v>
      </c>
      <c r="C319" s="9" t="s">
        <v>79</v>
      </c>
      <c r="D319" s="10" t="s">
        <v>80</v>
      </c>
      <c r="E319" s="9">
        <v>1.4465809145987669</v>
      </c>
      <c r="F319" s="9">
        <v>0.93204612448040913</v>
      </c>
      <c r="H319" s="9" t="s">
        <v>229</v>
      </c>
      <c r="I319" s="9" t="s">
        <v>230</v>
      </c>
      <c r="J319" s="9" t="s">
        <v>229</v>
      </c>
      <c r="K319" s="10" t="s">
        <v>231</v>
      </c>
      <c r="L319" s="9">
        <v>1.3678583419964765</v>
      </c>
      <c r="M319" s="9">
        <v>1.002956899694158</v>
      </c>
    </row>
    <row r="320" spans="1:13" x14ac:dyDescent="0.2">
      <c r="A320" s="9" t="s">
        <v>708</v>
      </c>
      <c r="B320" s="9" t="s">
        <v>707</v>
      </c>
      <c r="C320" s="9" t="s">
        <v>708</v>
      </c>
      <c r="D320" s="10" t="s">
        <v>709</v>
      </c>
      <c r="E320" s="9">
        <v>1.4480719851839858</v>
      </c>
      <c r="F320" s="9">
        <v>0.9836041643892075</v>
      </c>
      <c r="H320" s="9" t="s">
        <v>744</v>
      </c>
      <c r="I320" s="9" t="s">
        <v>745</v>
      </c>
      <c r="J320" s="9" t="s">
        <v>744</v>
      </c>
      <c r="K320" s="10" t="s">
        <v>746</v>
      </c>
      <c r="L320" s="9">
        <v>1.3736981831757002</v>
      </c>
      <c r="M320" s="9">
        <v>1.2786529973250205</v>
      </c>
    </row>
    <row r="321" spans="1:13" x14ac:dyDescent="0.2">
      <c r="A321" s="9" t="s">
        <v>924</v>
      </c>
      <c r="B321" s="9" t="s">
        <v>925</v>
      </c>
      <c r="C321" s="9" t="s">
        <v>924</v>
      </c>
      <c r="D321" s="10" t="s">
        <v>926</v>
      </c>
      <c r="E321" s="9">
        <v>1.4508800348135855</v>
      </c>
      <c r="F321" s="9">
        <v>0.97843476572517563</v>
      </c>
      <c r="H321" s="9" t="s">
        <v>750</v>
      </c>
      <c r="I321" s="9" t="s">
        <v>751</v>
      </c>
      <c r="J321" s="9" t="s">
        <v>750</v>
      </c>
      <c r="K321" s="10" t="s">
        <v>752</v>
      </c>
      <c r="L321" s="9">
        <v>1.3812572589739509</v>
      </c>
      <c r="M321" s="9">
        <v>1.0317683741421473</v>
      </c>
    </row>
    <row r="322" spans="1:13" x14ac:dyDescent="0.2">
      <c r="A322" s="9" t="s">
        <v>415</v>
      </c>
      <c r="B322" s="9" t="s">
        <v>416</v>
      </c>
      <c r="C322" s="9" t="s">
        <v>415</v>
      </c>
      <c r="D322" s="10" t="s">
        <v>417</v>
      </c>
      <c r="E322" s="9">
        <v>1.4720260528410856</v>
      </c>
      <c r="F322" s="9">
        <v>1.007222900370484</v>
      </c>
      <c r="H322" s="9" t="s">
        <v>916</v>
      </c>
      <c r="I322" s="9" t="s">
        <v>917</v>
      </c>
      <c r="J322" s="9" t="s">
        <v>916</v>
      </c>
      <c r="K322" s="10" t="s">
        <v>918</v>
      </c>
      <c r="L322" s="9">
        <v>1.3885919648968996</v>
      </c>
      <c r="M322" s="9">
        <v>1.0258560057278145</v>
      </c>
    </row>
    <row r="323" spans="1:13" x14ac:dyDescent="0.2">
      <c r="A323" s="9" t="s">
        <v>798</v>
      </c>
      <c r="B323" s="9" t="s">
        <v>799</v>
      </c>
      <c r="C323" s="9" t="s">
        <v>798</v>
      </c>
      <c r="D323" s="10" t="s">
        <v>798</v>
      </c>
      <c r="E323" s="9">
        <v>1.4946905993199207</v>
      </c>
      <c r="F323" s="9">
        <v>1.0760772562219536</v>
      </c>
      <c r="H323" s="9" t="s">
        <v>886</v>
      </c>
      <c r="I323" s="9" t="s">
        <v>887</v>
      </c>
      <c r="J323" s="9" t="s">
        <v>886</v>
      </c>
      <c r="K323" s="10" t="s">
        <v>888</v>
      </c>
      <c r="L323" s="9">
        <v>1.3985048119260615</v>
      </c>
      <c r="M323" s="9">
        <v>1.0925825121595449</v>
      </c>
    </row>
    <row r="324" spans="1:13" x14ac:dyDescent="0.2">
      <c r="A324" s="9" t="s">
        <v>127</v>
      </c>
      <c r="B324" s="9" t="s">
        <v>128</v>
      </c>
      <c r="C324" s="9" t="s">
        <v>129</v>
      </c>
      <c r="D324" s="10"/>
      <c r="E324" s="9">
        <v>1.5042563217692859</v>
      </c>
      <c r="F324" s="9">
        <v>0.85137599458006086</v>
      </c>
      <c r="H324" s="9" t="s">
        <v>873</v>
      </c>
      <c r="I324" s="9" t="s">
        <v>874</v>
      </c>
      <c r="J324" s="9" t="s">
        <v>873</v>
      </c>
      <c r="K324" s="10" t="s">
        <v>875</v>
      </c>
      <c r="L324" s="9">
        <v>1.4023460986482046</v>
      </c>
      <c r="M324" s="9">
        <v>1.0949187206852102</v>
      </c>
    </row>
    <row r="325" spans="1:13" x14ac:dyDescent="0.2">
      <c r="A325" s="9" t="s">
        <v>1117</v>
      </c>
      <c r="B325" s="9" t="s">
        <v>1116</v>
      </c>
      <c r="C325" s="9" t="s">
        <v>1117</v>
      </c>
      <c r="D325" s="10" t="s">
        <v>1118</v>
      </c>
      <c r="E325" s="9">
        <v>1.5139723263466749</v>
      </c>
      <c r="F325" s="9">
        <v>0.9360247239505336</v>
      </c>
      <c r="H325" s="9" t="s">
        <v>1123</v>
      </c>
      <c r="I325" s="9" t="s">
        <v>970</v>
      </c>
      <c r="J325" s="9" t="s">
        <v>969</v>
      </c>
      <c r="K325" s="10" t="s">
        <v>971</v>
      </c>
      <c r="L325" s="9">
        <v>1.4072526178839326</v>
      </c>
      <c r="M325" s="9">
        <v>1.0250271541177518</v>
      </c>
    </row>
    <row r="326" spans="1:13" x14ac:dyDescent="0.2">
      <c r="A326" s="9" t="s">
        <v>104</v>
      </c>
      <c r="B326" s="9" t="s">
        <v>105</v>
      </c>
      <c r="C326" s="9" t="s">
        <v>104</v>
      </c>
      <c r="D326" s="10" t="s">
        <v>106</v>
      </c>
      <c r="E326" s="9">
        <v>1.5164405740193498</v>
      </c>
      <c r="F326" s="9">
        <v>0.95844710580544223</v>
      </c>
      <c r="H326" s="9" t="s">
        <v>927</v>
      </c>
      <c r="I326" s="9" t="s">
        <v>928</v>
      </c>
      <c r="J326" s="9" t="s">
        <v>927</v>
      </c>
      <c r="K326" s="10" t="s">
        <v>929</v>
      </c>
      <c r="L326" s="9">
        <v>1.4085931433236603</v>
      </c>
      <c r="M326" s="9">
        <v>1.0331768822864438</v>
      </c>
    </row>
    <row r="327" spans="1:13" x14ac:dyDescent="0.2">
      <c r="A327" s="9" t="s">
        <v>974</v>
      </c>
      <c r="B327" s="9" t="s">
        <v>973</v>
      </c>
      <c r="C327" s="9" t="s">
        <v>974</v>
      </c>
      <c r="D327" s="10" t="s">
        <v>975</v>
      </c>
      <c r="E327" s="9">
        <v>1.5219056845322432</v>
      </c>
      <c r="F327" s="9">
        <v>1.0121844895872869</v>
      </c>
      <c r="H327" s="9" t="s">
        <v>625</v>
      </c>
      <c r="I327" s="9" t="s">
        <v>626</v>
      </c>
      <c r="J327" s="9" t="s">
        <v>627</v>
      </c>
      <c r="K327" s="10" t="s">
        <v>628</v>
      </c>
      <c r="L327" s="9">
        <v>1.418545291313082</v>
      </c>
      <c r="M327" s="9">
        <v>1.233381242394519</v>
      </c>
    </row>
    <row r="328" spans="1:13" x14ac:dyDescent="0.2">
      <c r="A328" s="9" t="s">
        <v>1013</v>
      </c>
      <c r="B328" s="9" t="s">
        <v>1012</v>
      </c>
      <c r="C328" s="9" t="s">
        <v>1013</v>
      </c>
      <c r="D328" s="10" t="s">
        <v>1014</v>
      </c>
      <c r="E328" s="9">
        <v>1.5240134042423998</v>
      </c>
      <c r="F328" s="9">
        <v>0.99142029260187536</v>
      </c>
      <c r="H328" s="9" t="s">
        <v>1105</v>
      </c>
      <c r="I328" s="9" t="s">
        <v>1106</v>
      </c>
      <c r="J328" s="9" t="s">
        <v>1105</v>
      </c>
      <c r="K328" s="10" t="s">
        <v>1107</v>
      </c>
      <c r="L328" s="9">
        <v>1.4229448689873889</v>
      </c>
      <c r="M328" s="9">
        <v>1.2352011985234412</v>
      </c>
    </row>
    <row r="329" spans="1:13" x14ac:dyDescent="0.2">
      <c r="A329" s="9" t="s">
        <v>421</v>
      </c>
      <c r="B329" s="9" t="s">
        <v>422</v>
      </c>
      <c r="C329" s="9" t="s">
        <v>421</v>
      </c>
      <c r="D329" s="10" t="s">
        <v>423</v>
      </c>
      <c r="E329" s="9">
        <v>1.5252342706351456</v>
      </c>
      <c r="F329" s="9">
        <v>1.0443013735862214</v>
      </c>
      <c r="H329" s="9" t="s">
        <v>1124</v>
      </c>
      <c r="I329" s="9" t="s">
        <v>847</v>
      </c>
      <c r="J329" s="9" t="s">
        <v>846</v>
      </c>
      <c r="K329" s="10" t="s">
        <v>846</v>
      </c>
      <c r="L329" s="9">
        <v>1.4411753274733199</v>
      </c>
      <c r="M329" s="9">
        <v>1.1919942408891082</v>
      </c>
    </row>
    <row r="330" spans="1:13" x14ac:dyDescent="0.2">
      <c r="A330" s="9" t="s">
        <v>885</v>
      </c>
      <c r="B330" s="9" t="s">
        <v>339</v>
      </c>
      <c r="C330" s="9" t="s">
        <v>340</v>
      </c>
      <c r="D330" s="10" t="s">
        <v>341</v>
      </c>
      <c r="E330" s="9">
        <v>1.533595545075497</v>
      </c>
      <c r="F330" s="9">
        <v>0.9644253685171289</v>
      </c>
      <c r="H330" s="9" t="s">
        <v>594</v>
      </c>
      <c r="I330" s="9" t="s">
        <v>595</v>
      </c>
      <c r="J330" s="9" t="s">
        <v>594</v>
      </c>
      <c r="K330" s="10" t="s">
        <v>596</v>
      </c>
      <c r="L330" s="9">
        <v>1.4424074535203273</v>
      </c>
      <c r="M330" s="9">
        <v>1.3353150317815476</v>
      </c>
    </row>
    <row r="331" spans="1:13" x14ac:dyDescent="0.2">
      <c r="A331" s="9" t="s">
        <v>999</v>
      </c>
      <c r="B331" s="9" t="s">
        <v>1000</v>
      </c>
      <c r="C331" s="9" t="s">
        <v>999</v>
      </c>
      <c r="D331" s="10" t="s">
        <v>1001</v>
      </c>
      <c r="E331" s="9">
        <v>1.5442582834068739</v>
      </c>
      <c r="F331" s="9">
        <v>0.96229941190494794</v>
      </c>
      <c r="H331" s="9" t="s">
        <v>1125</v>
      </c>
      <c r="I331" s="9" t="s">
        <v>1126</v>
      </c>
      <c r="J331" s="9" t="s">
        <v>1125</v>
      </c>
      <c r="K331" s="10" t="s">
        <v>1127</v>
      </c>
      <c r="L331" s="9">
        <v>1.4774025585125941</v>
      </c>
      <c r="M331" s="9">
        <v>1.159992098598432</v>
      </c>
    </row>
    <row r="332" spans="1:13" x14ac:dyDescent="0.2">
      <c r="A332" s="9" t="s">
        <v>814</v>
      </c>
      <c r="B332" s="9" t="s">
        <v>815</v>
      </c>
      <c r="C332" s="9" t="s">
        <v>814</v>
      </c>
      <c r="D332" s="10" t="s">
        <v>816</v>
      </c>
      <c r="E332" s="9">
        <v>1.5505997647108973</v>
      </c>
      <c r="F332" s="9">
        <v>0.93974731322453331</v>
      </c>
      <c r="H332" s="9" t="s">
        <v>1076</v>
      </c>
      <c r="I332" s="9" t="s">
        <v>1077</v>
      </c>
      <c r="J332" s="9" t="s">
        <v>1076</v>
      </c>
      <c r="K332" s="10" t="s">
        <v>1078</v>
      </c>
      <c r="L332" s="9">
        <v>1.4790916938403269</v>
      </c>
      <c r="M332" s="9">
        <v>1.084066670816088</v>
      </c>
    </row>
    <row r="333" spans="1:13" x14ac:dyDescent="0.2">
      <c r="A333" s="9" t="s">
        <v>445</v>
      </c>
      <c r="B333" s="9" t="s">
        <v>446</v>
      </c>
      <c r="C333" s="9" t="s">
        <v>447</v>
      </c>
      <c r="D333" s="10" t="s">
        <v>448</v>
      </c>
      <c r="E333" s="9">
        <v>1.565260398534591</v>
      </c>
      <c r="F333" s="9">
        <v>0.95199013074144079</v>
      </c>
      <c r="H333" s="9" t="s">
        <v>1039</v>
      </c>
      <c r="I333" s="9" t="s">
        <v>1040</v>
      </c>
      <c r="J333" s="9" t="s">
        <v>1039</v>
      </c>
      <c r="K333" s="10" t="s">
        <v>1041</v>
      </c>
      <c r="L333" s="9">
        <v>1.4833590734540432</v>
      </c>
      <c r="M333" s="9">
        <v>1.0991608390624528</v>
      </c>
    </row>
    <row r="334" spans="1:13" x14ac:dyDescent="0.2">
      <c r="A334" s="9" t="s">
        <v>552</v>
      </c>
      <c r="B334" s="9" t="s">
        <v>553</v>
      </c>
      <c r="C334" s="9" t="s">
        <v>552</v>
      </c>
      <c r="D334" s="10" t="s">
        <v>554</v>
      </c>
      <c r="E334" s="9">
        <v>1.5684508308707446</v>
      </c>
      <c r="F334" s="9">
        <v>0.96086744242002387</v>
      </c>
      <c r="H334" s="9" t="s">
        <v>1128</v>
      </c>
      <c r="I334" s="9" t="s">
        <v>1100</v>
      </c>
      <c r="J334" s="9" t="s">
        <v>1099</v>
      </c>
      <c r="K334" s="10" t="s">
        <v>1101</v>
      </c>
      <c r="L334" s="9">
        <v>1.4837930657543501</v>
      </c>
      <c r="M334" s="9">
        <v>1.2345270398639525</v>
      </c>
    </row>
    <row r="335" spans="1:13" x14ac:dyDescent="0.2">
      <c r="A335" s="9" t="s">
        <v>827</v>
      </c>
      <c r="B335" s="9" t="s">
        <v>828</v>
      </c>
      <c r="C335" s="9" t="s">
        <v>827</v>
      </c>
      <c r="D335" s="10" t="s">
        <v>829</v>
      </c>
      <c r="E335" s="9">
        <v>1.5923710767248243</v>
      </c>
      <c r="F335" s="9">
        <v>1.0059409638754691</v>
      </c>
      <c r="H335" s="9" t="s">
        <v>1129</v>
      </c>
      <c r="I335" s="9" t="s">
        <v>944</v>
      </c>
      <c r="J335" s="9" t="s">
        <v>943</v>
      </c>
      <c r="K335" s="10" t="s">
        <v>945</v>
      </c>
      <c r="L335" s="9">
        <v>1.4856391447566488</v>
      </c>
      <c r="M335" s="9">
        <v>1.1238652257008008</v>
      </c>
    </row>
    <row r="336" spans="1:13" x14ac:dyDescent="0.2">
      <c r="A336" s="9" t="s">
        <v>1130</v>
      </c>
      <c r="B336" s="9" t="s">
        <v>1090</v>
      </c>
      <c r="C336" s="9" t="s">
        <v>1091</v>
      </c>
      <c r="D336" s="10" t="s">
        <v>1092</v>
      </c>
      <c r="E336" s="9">
        <v>1.5984915664764063</v>
      </c>
      <c r="F336" s="9">
        <v>0.95181172148325821</v>
      </c>
      <c r="H336" s="9" t="s">
        <v>290</v>
      </c>
      <c r="I336" s="9" t="s">
        <v>291</v>
      </c>
      <c r="J336" s="9" t="s">
        <v>290</v>
      </c>
      <c r="K336" s="10" t="s">
        <v>292</v>
      </c>
      <c r="L336" s="9">
        <v>1.4913816720908208</v>
      </c>
      <c r="M336" s="9">
        <v>1.1539780496676126</v>
      </c>
    </row>
    <row r="337" spans="1:13" x14ac:dyDescent="0.2">
      <c r="A337" s="9" t="s">
        <v>992</v>
      </c>
      <c r="B337" s="9" t="s">
        <v>993</v>
      </c>
      <c r="C337" s="9" t="s">
        <v>992</v>
      </c>
      <c r="D337" s="10" t="s">
        <v>994</v>
      </c>
      <c r="E337" s="9">
        <v>1.6092374880243967</v>
      </c>
      <c r="F337" s="9">
        <v>0.99752381799978096</v>
      </c>
      <c r="H337" s="9" t="s">
        <v>1008</v>
      </c>
      <c r="I337" s="9" t="s">
        <v>1009</v>
      </c>
      <c r="J337" s="9" t="s">
        <v>1008</v>
      </c>
      <c r="K337" s="10" t="s">
        <v>1010</v>
      </c>
      <c r="L337" s="9">
        <v>1.4944049643499193</v>
      </c>
      <c r="M337" s="9">
        <v>1.0139189733581946</v>
      </c>
    </row>
    <row r="338" spans="1:13" x14ac:dyDescent="0.2">
      <c r="A338" s="9" t="s">
        <v>572</v>
      </c>
      <c r="B338" s="9" t="s">
        <v>573</v>
      </c>
      <c r="C338" s="9" t="s">
        <v>574</v>
      </c>
      <c r="D338" s="10" t="s">
        <v>575</v>
      </c>
      <c r="E338" s="9">
        <v>1.6111139031696557</v>
      </c>
      <c r="F338" s="9">
        <v>1.1964088114910487</v>
      </c>
      <c r="H338" s="9" t="s">
        <v>1131</v>
      </c>
      <c r="I338" s="9" t="s">
        <v>960</v>
      </c>
      <c r="J338" s="9" t="s">
        <v>959</v>
      </c>
      <c r="K338" s="10" t="s">
        <v>961</v>
      </c>
      <c r="L338" s="9">
        <v>1.4973303916960072</v>
      </c>
      <c r="M338" s="9">
        <v>0.93895816461525405</v>
      </c>
    </row>
    <row r="339" spans="1:13" x14ac:dyDescent="0.2">
      <c r="A339" s="9" t="s">
        <v>1093</v>
      </c>
      <c r="B339" s="9" t="s">
        <v>1094</v>
      </c>
      <c r="C339" s="9" t="s">
        <v>1093</v>
      </c>
      <c r="D339" s="10" t="s">
        <v>1095</v>
      </c>
      <c r="E339" s="9">
        <v>1.6185370754564226</v>
      </c>
      <c r="F339" s="9">
        <v>0.94213149506239469</v>
      </c>
      <c r="H339" s="9" t="s">
        <v>698</v>
      </c>
      <c r="I339" s="9" t="s">
        <v>699</v>
      </c>
      <c r="J339" s="9" t="s">
        <v>698</v>
      </c>
      <c r="K339" s="10" t="s">
        <v>700</v>
      </c>
      <c r="L339" s="9">
        <v>1.5124803266937183</v>
      </c>
      <c r="M339" s="9">
        <v>1.1240738026087507</v>
      </c>
    </row>
    <row r="340" spans="1:13" x14ac:dyDescent="0.2">
      <c r="A340" s="9" t="s">
        <v>303</v>
      </c>
      <c r="B340" s="9" t="s">
        <v>304</v>
      </c>
      <c r="C340" s="9" t="s">
        <v>303</v>
      </c>
      <c r="D340" s="10" t="s">
        <v>303</v>
      </c>
      <c r="E340" s="9">
        <v>1.6204448734296781</v>
      </c>
      <c r="F340" s="9">
        <v>0.96476677658897014</v>
      </c>
      <c r="H340" s="9" t="s">
        <v>778</v>
      </c>
      <c r="I340" s="9" t="s">
        <v>779</v>
      </c>
      <c r="J340" s="9" t="s">
        <v>780</v>
      </c>
      <c r="K340" s="10" t="s">
        <v>781</v>
      </c>
      <c r="L340" s="9">
        <v>1.5232007832279579</v>
      </c>
      <c r="M340" s="9">
        <v>1.1270702037521771</v>
      </c>
    </row>
    <row r="341" spans="1:13" x14ac:dyDescent="0.2">
      <c r="A341" s="9" t="s">
        <v>353</v>
      </c>
      <c r="B341" s="9" t="s">
        <v>354</v>
      </c>
      <c r="C341" s="9" t="s">
        <v>355</v>
      </c>
      <c r="D341" s="10" t="s">
        <v>356</v>
      </c>
      <c r="E341" s="9">
        <v>1.6225717186846402</v>
      </c>
      <c r="F341" s="9">
        <v>0.95552281508646264</v>
      </c>
      <c r="H341" s="9" t="s">
        <v>643</v>
      </c>
      <c r="I341" s="9" t="s">
        <v>644</v>
      </c>
      <c r="J341" s="9" t="s">
        <v>643</v>
      </c>
      <c r="K341" s="10" t="s">
        <v>645</v>
      </c>
      <c r="L341" s="9">
        <v>1.5251469181303876</v>
      </c>
      <c r="M341" s="9">
        <v>1.054822820806474</v>
      </c>
    </row>
    <row r="342" spans="1:13" x14ac:dyDescent="0.2">
      <c r="A342" s="9" t="s">
        <v>309</v>
      </c>
      <c r="B342" s="9" t="s">
        <v>310</v>
      </c>
      <c r="C342" s="9" t="s">
        <v>309</v>
      </c>
      <c r="D342" s="10" t="s">
        <v>311</v>
      </c>
      <c r="E342" s="9">
        <v>1.6266965483274638</v>
      </c>
      <c r="F342" s="9">
        <v>0.97846963503332229</v>
      </c>
      <c r="H342" s="9" t="s">
        <v>216</v>
      </c>
      <c r="I342" s="9" t="s">
        <v>217</v>
      </c>
      <c r="J342" s="9" t="s">
        <v>218</v>
      </c>
      <c r="K342" s="10" t="s">
        <v>219</v>
      </c>
      <c r="L342" s="9">
        <v>1.5260188085002711</v>
      </c>
      <c r="M342" s="9">
        <v>1.1359472820273346</v>
      </c>
    </row>
    <row r="343" spans="1:13" x14ac:dyDescent="0.2">
      <c r="A343" s="9" t="s">
        <v>782</v>
      </c>
      <c r="B343" s="9" t="s">
        <v>783</v>
      </c>
      <c r="C343" s="9" t="s">
        <v>782</v>
      </c>
      <c r="D343" s="10" t="s">
        <v>784</v>
      </c>
      <c r="E343" s="9">
        <v>1.6275037630382276</v>
      </c>
      <c r="F343" s="9">
        <v>1.0210034175258265</v>
      </c>
      <c r="H343" s="9" t="s">
        <v>1132</v>
      </c>
      <c r="I343" s="9" t="s">
        <v>909</v>
      </c>
      <c r="J343" s="9" t="s">
        <v>910</v>
      </c>
      <c r="K343" s="10" t="s">
        <v>911</v>
      </c>
      <c r="L343" s="9">
        <v>1.5260501591551252</v>
      </c>
      <c r="M343" s="9">
        <v>1.1137195597724341</v>
      </c>
    </row>
    <row r="344" spans="1:13" x14ac:dyDescent="0.2">
      <c r="A344" s="9" t="s">
        <v>1133</v>
      </c>
      <c r="B344" s="9" t="s">
        <v>1134</v>
      </c>
      <c r="C344" s="9" t="s">
        <v>1133</v>
      </c>
      <c r="D344" s="10" t="s">
        <v>1135</v>
      </c>
      <c r="E344" s="9">
        <v>1.629517022844061</v>
      </c>
      <c r="F344" s="9">
        <v>1.0438166155947968</v>
      </c>
      <c r="H344" s="9" t="s">
        <v>902</v>
      </c>
      <c r="I344" s="9" t="s">
        <v>903</v>
      </c>
      <c r="J344" s="9" t="s">
        <v>902</v>
      </c>
      <c r="K344" s="10" t="s">
        <v>904</v>
      </c>
      <c r="L344" s="9">
        <v>1.5362951734012513</v>
      </c>
      <c r="M344" s="9">
        <v>1.1175522182160513</v>
      </c>
    </row>
    <row r="345" spans="1:13" x14ac:dyDescent="0.2">
      <c r="A345" s="9" t="s">
        <v>1064</v>
      </c>
      <c r="B345" s="9" t="s">
        <v>1063</v>
      </c>
      <c r="C345" s="9" t="s">
        <v>1064</v>
      </c>
      <c r="D345" s="10" t="s">
        <v>1064</v>
      </c>
      <c r="E345" s="9">
        <v>1.6446354322686854</v>
      </c>
      <c r="F345" s="9">
        <v>1.0266215723061596</v>
      </c>
      <c r="H345" s="9" t="s">
        <v>933</v>
      </c>
      <c r="I345" s="9" t="s">
        <v>934</v>
      </c>
      <c r="J345" s="9" t="s">
        <v>933</v>
      </c>
      <c r="K345" s="10" t="s">
        <v>935</v>
      </c>
      <c r="L345" s="9">
        <v>1.548654559336003</v>
      </c>
      <c r="M345" s="9">
        <v>1.1674813994549018</v>
      </c>
    </row>
    <row r="346" spans="1:13" x14ac:dyDescent="0.2">
      <c r="A346" s="9" t="s">
        <v>459</v>
      </c>
      <c r="B346" s="9" t="s">
        <v>460</v>
      </c>
      <c r="C346" s="9" t="s">
        <v>459</v>
      </c>
      <c r="D346" s="10" t="s">
        <v>461</v>
      </c>
      <c r="E346" s="9">
        <v>1.6579594313781054</v>
      </c>
      <c r="F346" s="9">
        <v>1.0279319263757942</v>
      </c>
      <c r="H346" s="9" t="s">
        <v>1136</v>
      </c>
      <c r="I346" s="9" t="s">
        <v>255</v>
      </c>
      <c r="J346" s="9" t="s">
        <v>254</v>
      </c>
      <c r="K346" s="10" t="s">
        <v>254</v>
      </c>
      <c r="L346" s="9">
        <v>1.5602157953852185</v>
      </c>
      <c r="M346" s="9">
        <v>1.1337486372472518</v>
      </c>
    </row>
    <row r="347" spans="1:13" x14ac:dyDescent="0.2">
      <c r="A347" s="9" t="s">
        <v>1044</v>
      </c>
      <c r="B347" s="9" t="s">
        <v>1043</v>
      </c>
      <c r="C347" s="9" t="s">
        <v>1044</v>
      </c>
      <c r="D347" s="10" t="s">
        <v>1045</v>
      </c>
      <c r="E347" s="9">
        <v>1.6777705238230176</v>
      </c>
      <c r="F347" s="9">
        <v>1.0277537641613357</v>
      </c>
      <c r="H347" s="9" t="s">
        <v>190</v>
      </c>
      <c r="I347" s="9" t="s">
        <v>191</v>
      </c>
      <c r="J347" s="9" t="s">
        <v>190</v>
      </c>
      <c r="K347" s="10" t="s">
        <v>192</v>
      </c>
      <c r="L347" s="9">
        <v>1.5629934012801068</v>
      </c>
      <c r="M347" s="9">
        <v>1.0464125688638557</v>
      </c>
    </row>
    <row r="348" spans="1:13" x14ac:dyDescent="0.2">
      <c r="A348" s="9" t="s">
        <v>166</v>
      </c>
      <c r="B348" s="9" t="s">
        <v>167</v>
      </c>
      <c r="C348" s="9" t="s">
        <v>166</v>
      </c>
      <c r="D348" s="10" t="s">
        <v>168</v>
      </c>
      <c r="E348" s="9">
        <v>1.6948580452441675</v>
      </c>
      <c r="F348" s="9">
        <v>1.0353422781225028</v>
      </c>
      <c r="H348" s="9" t="s">
        <v>968</v>
      </c>
      <c r="I348" s="11" t="s">
        <v>685</v>
      </c>
      <c r="J348" s="12" t="s">
        <v>684</v>
      </c>
      <c r="K348" s="13" t="s">
        <v>686</v>
      </c>
      <c r="L348" s="9">
        <v>1.6046504463921418</v>
      </c>
      <c r="M348" s="9">
        <v>1.108088869870191</v>
      </c>
    </row>
    <row r="349" spans="1:13" x14ac:dyDescent="0.2">
      <c r="A349" s="9" t="s">
        <v>338</v>
      </c>
      <c r="B349" s="9" t="s">
        <v>547</v>
      </c>
      <c r="C349" s="9" t="s">
        <v>338</v>
      </c>
      <c r="D349" s="10" t="s">
        <v>548</v>
      </c>
      <c r="E349" s="9">
        <v>1.702650366352265</v>
      </c>
      <c r="F349" s="9">
        <v>1.1731732252331002</v>
      </c>
      <c r="H349" s="9" t="s">
        <v>1137</v>
      </c>
      <c r="I349" s="9" t="s">
        <v>677</v>
      </c>
      <c r="J349" s="9" t="s">
        <v>676</v>
      </c>
      <c r="K349" s="10" t="s">
        <v>678</v>
      </c>
      <c r="L349" s="9">
        <v>1.6132082665261658</v>
      </c>
      <c r="M349" s="9">
        <v>1.1433746449773763</v>
      </c>
    </row>
    <row r="350" spans="1:13" x14ac:dyDescent="0.2">
      <c r="A350" s="9" t="s">
        <v>742</v>
      </c>
      <c r="B350" s="9" t="s">
        <v>741</v>
      </c>
      <c r="C350" s="9" t="s">
        <v>742</v>
      </c>
      <c r="D350" s="10" t="s">
        <v>743</v>
      </c>
      <c r="E350" s="9">
        <v>1.7027625440229934</v>
      </c>
      <c r="F350" s="9">
        <v>1.021163901418487</v>
      </c>
      <c r="H350" s="9" t="s">
        <v>811</v>
      </c>
      <c r="I350" s="9" t="s">
        <v>812</v>
      </c>
      <c r="J350" s="9" t="s">
        <v>811</v>
      </c>
      <c r="K350" s="10" t="s">
        <v>813</v>
      </c>
      <c r="L350" s="9">
        <v>1.6248173000793105</v>
      </c>
      <c r="M350" s="9">
        <v>1.1328145939013985</v>
      </c>
    </row>
    <row r="351" spans="1:13" x14ac:dyDescent="0.2">
      <c r="A351" s="9" t="s">
        <v>889</v>
      </c>
      <c r="B351" s="9" t="s">
        <v>890</v>
      </c>
      <c r="C351" s="9" t="s">
        <v>889</v>
      </c>
      <c r="D351" s="10" t="s">
        <v>889</v>
      </c>
      <c r="E351" s="9">
        <v>1.7123196372910174</v>
      </c>
      <c r="F351" s="9">
        <v>1.0063634479640917</v>
      </c>
      <c r="H351" s="9" t="s">
        <v>1138</v>
      </c>
      <c r="I351" s="11" t="s">
        <v>1139</v>
      </c>
      <c r="J351" s="9" t="s">
        <v>1138</v>
      </c>
      <c r="K351" s="10" t="s">
        <v>1140</v>
      </c>
      <c r="L351" s="9">
        <v>1.6300021616063955</v>
      </c>
      <c r="M351" s="9">
        <v>1.2342824760357052</v>
      </c>
    </row>
    <row r="352" spans="1:13" x14ac:dyDescent="0.2">
      <c r="A352" s="9" t="s">
        <v>840</v>
      </c>
      <c r="B352" s="9" t="s">
        <v>841</v>
      </c>
      <c r="C352" s="9" t="s">
        <v>840</v>
      </c>
      <c r="D352" s="10" t="s">
        <v>842</v>
      </c>
      <c r="E352" s="9">
        <v>1.7190657663036881</v>
      </c>
      <c r="F352" s="9">
        <v>0.98484138954475353</v>
      </c>
      <c r="H352" s="9" t="s">
        <v>1141</v>
      </c>
      <c r="I352" s="9" t="s">
        <v>808</v>
      </c>
      <c r="J352" s="9" t="s">
        <v>807</v>
      </c>
      <c r="K352" s="10" t="s">
        <v>809</v>
      </c>
      <c r="L352" s="9">
        <v>1.6387941189397823</v>
      </c>
      <c r="M352" s="9">
        <v>1.1283108774930528</v>
      </c>
    </row>
    <row r="353" spans="1:13" x14ac:dyDescent="0.2">
      <c r="A353" s="9" t="s">
        <v>1083</v>
      </c>
      <c r="B353" s="9" t="s">
        <v>1084</v>
      </c>
      <c r="C353" s="9" t="s">
        <v>1083</v>
      </c>
      <c r="D353" s="10" t="s">
        <v>1085</v>
      </c>
      <c r="E353" s="9">
        <v>1.7232135368173909</v>
      </c>
      <c r="F353" s="9">
        <v>1.0018543904224984</v>
      </c>
      <c r="H353" s="9" t="s">
        <v>905</v>
      </c>
      <c r="I353" s="9" t="s">
        <v>906</v>
      </c>
      <c r="J353" s="9" t="s">
        <v>905</v>
      </c>
      <c r="K353" s="10" t="s">
        <v>907</v>
      </c>
      <c r="L353" s="9">
        <v>1.6450835646705175</v>
      </c>
      <c r="M353" s="9">
        <v>1.3066796583072298</v>
      </c>
    </row>
    <row r="354" spans="1:13" x14ac:dyDescent="0.2">
      <c r="A354" s="9" t="s">
        <v>184</v>
      </c>
      <c r="B354" s="9" t="s">
        <v>185</v>
      </c>
      <c r="C354" s="9" t="s">
        <v>184</v>
      </c>
      <c r="D354" s="10" t="s">
        <v>186</v>
      </c>
      <c r="E354" s="9">
        <v>1.7251731638532435</v>
      </c>
      <c r="F354" s="9">
        <v>1.023412907649957</v>
      </c>
      <c r="H354" s="9" t="s">
        <v>536</v>
      </c>
      <c r="I354" s="9" t="s">
        <v>537</v>
      </c>
      <c r="J354" s="9" t="s">
        <v>536</v>
      </c>
      <c r="K354" s="10" t="s">
        <v>538</v>
      </c>
      <c r="L354" s="9">
        <v>1.6478702465975055</v>
      </c>
      <c r="M354" s="9">
        <v>1.2038527183021233</v>
      </c>
    </row>
    <row r="355" spans="1:13" x14ac:dyDescent="0.2">
      <c r="A355" s="9" t="s">
        <v>1110</v>
      </c>
      <c r="B355" s="9" t="s">
        <v>1109</v>
      </c>
      <c r="C355" s="9" t="s">
        <v>1110</v>
      </c>
      <c r="D355" s="10" t="s">
        <v>1111</v>
      </c>
      <c r="E355" s="9">
        <v>1.7265725637237044</v>
      </c>
      <c r="F355" s="9">
        <v>0.9523426049422854</v>
      </c>
      <c r="H355" s="9" t="s">
        <v>1016</v>
      </c>
      <c r="I355" s="9" t="s">
        <v>1017</v>
      </c>
      <c r="J355" s="9" t="s">
        <v>1016</v>
      </c>
      <c r="K355" s="10" t="s">
        <v>1018</v>
      </c>
      <c r="L355" s="9">
        <v>1.6648651083619066</v>
      </c>
      <c r="M355" s="9">
        <v>1.0965748343521946</v>
      </c>
    </row>
    <row r="356" spans="1:13" x14ac:dyDescent="0.2">
      <c r="A356" s="9" t="s">
        <v>879</v>
      </c>
      <c r="B356" s="9" t="s">
        <v>880</v>
      </c>
      <c r="C356" s="9" t="s">
        <v>879</v>
      </c>
      <c r="D356" s="10" t="s">
        <v>881</v>
      </c>
      <c r="E356" s="9">
        <v>1.7276193158050979</v>
      </c>
      <c r="F356" s="9">
        <v>0.98452465605708872</v>
      </c>
      <c r="H356" s="9" t="s">
        <v>1142</v>
      </c>
      <c r="I356" s="9" t="s">
        <v>1061</v>
      </c>
      <c r="J356" s="9" t="s">
        <v>1060</v>
      </c>
      <c r="K356" s="10" t="s">
        <v>1060</v>
      </c>
      <c r="L356" s="9">
        <v>1.6866424629382342</v>
      </c>
      <c r="M356" s="9">
        <v>1.1315234097448708</v>
      </c>
    </row>
    <row r="357" spans="1:13" x14ac:dyDescent="0.2">
      <c r="A357" s="9" t="s">
        <v>1054</v>
      </c>
      <c r="B357" s="9" t="s">
        <v>1055</v>
      </c>
      <c r="C357" s="9" t="s">
        <v>1054</v>
      </c>
      <c r="D357" s="10" t="s">
        <v>1056</v>
      </c>
      <c r="E357" s="9">
        <v>1.7365332702505771</v>
      </c>
      <c r="F357" s="9">
        <v>0.8775055062292777</v>
      </c>
      <c r="H357" s="9" t="s">
        <v>989</v>
      </c>
      <c r="I357" s="9" t="s">
        <v>990</v>
      </c>
      <c r="J357" s="9" t="s">
        <v>989</v>
      </c>
      <c r="K357" s="10" t="s">
        <v>989</v>
      </c>
      <c r="L357" s="9">
        <v>1.6872343092598234</v>
      </c>
      <c r="M357" s="9">
        <v>1.0858219672650453</v>
      </c>
    </row>
    <row r="358" spans="1:13" x14ac:dyDescent="0.2">
      <c r="A358" s="9" t="s">
        <v>1125</v>
      </c>
      <c r="B358" s="9" t="s">
        <v>1126</v>
      </c>
      <c r="C358" s="9" t="s">
        <v>1125</v>
      </c>
      <c r="D358" s="10" t="s">
        <v>1127</v>
      </c>
      <c r="E358" s="9">
        <v>1.7486755033126882</v>
      </c>
      <c r="F358" s="9">
        <v>1.1170423619051975</v>
      </c>
      <c r="H358" s="9" t="s">
        <v>1143</v>
      </c>
      <c r="I358" s="9" t="s">
        <v>1134</v>
      </c>
      <c r="J358" s="9" t="s">
        <v>1133</v>
      </c>
      <c r="K358" s="10" t="s">
        <v>1135</v>
      </c>
      <c r="L358" s="9">
        <v>1.6880474889689143</v>
      </c>
      <c r="M358" s="9">
        <v>1.1241537214616564</v>
      </c>
    </row>
    <row r="359" spans="1:13" x14ac:dyDescent="0.2">
      <c r="A359" s="9" t="s">
        <v>71</v>
      </c>
      <c r="B359" s="9" t="s">
        <v>72</v>
      </c>
      <c r="C359" s="9" t="s">
        <v>71</v>
      </c>
      <c r="D359" s="10" t="s">
        <v>73</v>
      </c>
      <c r="E359" s="9">
        <v>1.7672598571023763</v>
      </c>
      <c r="F359" s="9">
        <v>1.0633411116439972</v>
      </c>
      <c r="H359" s="9" t="s">
        <v>218</v>
      </c>
      <c r="I359" s="9" t="s">
        <v>217</v>
      </c>
      <c r="J359" s="9" t="s">
        <v>218</v>
      </c>
      <c r="K359" s="10" t="s">
        <v>219</v>
      </c>
      <c r="L359" s="9">
        <v>1.7001903000595711</v>
      </c>
      <c r="M359" s="9">
        <v>1.0663958648667842</v>
      </c>
    </row>
    <row r="360" spans="1:13" x14ac:dyDescent="0.2">
      <c r="A360" s="9" t="s">
        <v>179</v>
      </c>
      <c r="B360" s="9" t="s">
        <v>180</v>
      </c>
      <c r="C360" s="9" t="s">
        <v>179</v>
      </c>
      <c r="D360" s="10" t="s">
        <v>179</v>
      </c>
      <c r="E360" s="9">
        <v>1.7876136484772431</v>
      </c>
      <c r="F360" s="9">
        <v>0.9819410247324265</v>
      </c>
      <c r="H360" s="9" t="s">
        <v>468</v>
      </c>
      <c r="I360" s="9" t="s">
        <v>469</v>
      </c>
      <c r="J360" s="9" t="s">
        <v>468</v>
      </c>
      <c r="K360" s="10" t="s">
        <v>470</v>
      </c>
      <c r="L360" s="9">
        <v>1.7114614384333753</v>
      </c>
      <c r="M360" s="9">
        <v>1.1432592659743619</v>
      </c>
    </row>
    <row r="361" spans="1:13" x14ac:dyDescent="0.2">
      <c r="A361" s="9" t="s">
        <v>679</v>
      </c>
      <c r="B361" s="9" t="s">
        <v>680</v>
      </c>
      <c r="C361" s="9" t="s">
        <v>679</v>
      </c>
      <c r="D361" s="10" t="s">
        <v>681</v>
      </c>
      <c r="E361" s="9">
        <v>1.8676665452239272</v>
      </c>
      <c r="F361" s="9">
        <v>1.0212713995956282</v>
      </c>
      <c r="H361" s="9" t="s">
        <v>762</v>
      </c>
      <c r="I361" s="9" t="s">
        <v>763</v>
      </c>
      <c r="J361" s="9" t="s">
        <v>762</v>
      </c>
      <c r="K361" s="10" t="s">
        <v>764</v>
      </c>
      <c r="L361" s="9">
        <v>1.7539637583624423</v>
      </c>
      <c r="M361" s="9">
        <v>1.1368977829702982</v>
      </c>
    </row>
    <row r="362" spans="1:13" x14ac:dyDescent="0.2">
      <c r="A362" s="9" t="s">
        <v>913</v>
      </c>
      <c r="B362" s="9" t="s">
        <v>914</v>
      </c>
      <c r="C362" s="9" t="s">
        <v>913</v>
      </c>
      <c r="D362" s="10" t="s">
        <v>915</v>
      </c>
      <c r="E362" s="9">
        <v>1.9071417843986562</v>
      </c>
      <c r="F362" s="9">
        <v>1.0944755968831161</v>
      </c>
      <c r="H362" s="9" t="s">
        <v>1144</v>
      </c>
      <c r="I362" s="9" t="s">
        <v>688</v>
      </c>
      <c r="J362" s="9" t="s">
        <v>687</v>
      </c>
      <c r="K362" s="10" t="s">
        <v>689</v>
      </c>
      <c r="L362" s="9">
        <v>1.7699927750208786</v>
      </c>
      <c r="M362" s="9">
        <v>1.2482722464994498</v>
      </c>
    </row>
    <row r="363" spans="1:13" x14ac:dyDescent="0.2">
      <c r="A363" s="9" t="s">
        <v>864</v>
      </c>
      <c r="B363" s="9" t="s">
        <v>865</v>
      </c>
      <c r="C363" s="9" t="s">
        <v>864</v>
      </c>
      <c r="D363" s="10" t="s">
        <v>866</v>
      </c>
      <c r="E363" s="9">
        <v>1.9271226048792995</v>
      </c>
      <c r="F363" s="9">
        <v>0.85332430054099317</v>
      </c>
      <c r="H363" s="9" t="s">
        <v>1145</v>
      </c>
      <c r="I363" s="9" t="s">
        <v>1052</v>
      </c>
      <c r="J363" s="9" t="s">
        <v>1051</v>
      </c>
      <c r="K363" s="10" t="s">
        <v>1053</v>
      </c>
      <c r="L363" s="9">
        <v>1.7805996217319726</v>
      </c>
      <c r="M363" s="9">
        <v>1.1105174824180795</v>
      </c>
    </row>
    <row r="364" spans="1:13" x14ac:dyDescent="0.2">
      <c r="A364" s="9" t="s">
        <v>329</v>
      </c>
      <c r="B364" s="9" t="s">
        <v>330</v>
      </c>
      <c r="C364" s="9" t="s">
        <v>329</v>
      </c>
      <c r="D364" s="10" t="s">
        <v>331</v>
      </c>
      <c r="E364" s="9">
        <v>1.9534047855186283</v>
      </c>
      <c r="F364" s="9">
        <v>0.9206090791842918</v>
      </c>
      <c r="H364" s="9" t="s">
        <v>1146</v>
      </c>
      <c r="I364" s="9" t="s">
        <v>327</v>
      </c>
      <c r="J364" s="9" t="s">
        <v>326</v>
      </c>
      <c r="K364" s="10" t="s">
        <v>328</v>
      </c>
      <c r="L364" s="9">
        <v>1.7996134519738345</v>
      </c>
      <c r="M364" s="9">
        <v>1.2745714684566569</v>
      </c>
    </row>
    <row r="365" spans="1:13" x14ac:dyDescent="0.2">
      <c r="A365" s="9" t="s">
        <v>84</v>
      </c>
      <c r="B365" s="9" t="s">
        <v>85</v>
      </c>
      <c r="C365" s="9" t="s">
        <v>86</v>
      </c>
      <c r="D365" s="10" t="s">
        <v>87</v>
      </c>
      <c r="E365" s="9">
        <v>1.955541437274825</v>
      </c>
      <c r="F365" s="9">
        <v>0.9720892518644868</v>
      </c>
      <c r="H365" s="9" t="s">
        <v>1057</v>
      </c>
      <c r="I365" s="9" t="s">
        <v>1058</v>
      </c>
      <c r="J365" s="9" t="s">
        <v>1057</v>
      </c>
      <c r="K365" s="10" t="s">
        <v>1059</v>
      </c>
      <c r="L365" s="9">
        <v>1.8423524670480709</v>
      </c>
      <c r="M365" s="9">
        <v>1.185445712195988</v>
      </c>
    </row>
    <row r="366" spans="1:13" x14ac:dyDescent="0.2">
      <c r="A366" s="9" t="s">
        <v>703</v>
      </c>
      <c r="B366" s="9" t="s">
        <v>702</v>
      </c>
      <c r="C366" s="9" t="s">
        <v>703</v>
      </c>
      <c r="D366" s="10" t="s">
        <v>704</v>
      </c>
      <c r="E366" s="9">
        <v>1.9962419341780351</v>
      </c>
      <c r="F366" s="9">
        <v>0.96414572375936336</v>
      </c>
      <c r="H366" s="9" t="s">
        <v>1147</v>
      </c>
      <c r="I366" s="9" t="s">
        <v>1066</v>
      </c>
      <c r="J366" s="9" t="s">
        <v>1065</v>
      </c>
      <c r="K366" s="10" t="s">
        <v>1067</v>
      </c>
      <c r="L366" s="9">
        <v>1.9165099754601154</v>
      </c>
      <c r="M366" s="9">
        <v>1.2369055419871859</v>
      </c>
    </row>
    <row r="367" spans="1:13" x14ac:dyDescent="0.2">
      <c r="A367" s="9" t="s">
        <v>546</v>
      </c>
      <c r="B367" s="9" t="s">
        <v>516</v>
      </c>
      <c r="C367" s="9" t="s">
        <v>515</v>
      </c>
      <c r="D367" s="10" t="s">
        <v>517</v>
      </c>
      <c r="E367" s="9">
        <v>2.0473292194605248</v>
      </c>
      <c r="F367" s="9">
        <v>0.9603962597379998</v>
      </c>
      <c r="H367" s="9" t="s">
        <v>430</v>
      </c>
      <c r="I367" s="9" t="s">
        <v>431</v>
      </c>
      <c r="J367" s="9" t="s">
        <v>430</v>
      </c>
      <c r="K367" s="10" t="s">
        <v>432</v>
      </c>
      <c r="L367" s="9">
        <v>1.9697922029033765</v>
      </c>
      <c r="M367" s="9">
        <v>1.164770209519939</v>
      </c>
    </row>
    <row r="368" spans="1:13" x14ac:dyDescent="0.2">
      <c r="A368" s="9" t="s">
        <v>360</v>
      </c>
      <c r="B368" s="9" t="s">
        <v>361</v>
      </c>
      <c r="C368" s="9" t="s">
        <v>360</v>
      </c>
      <c r="D368" s="10" t="s">
        <v>362</v>
      </c>
      <c r="E368" s="9">
        <v>2.0481318463344533</v>
      </c>
      <c r="F368" s="9">
        <v>0.99801364652532609</v>
      </c>
      <c r="H368" s="9" t="s">
        <v>1148</v>
      </c>
      <c r="I368" s="9" t="s">
        <v>892</v>
      </c>
      <c r="J368" s="9" t="s">
        <v>891</v>
      </c>
      <c r="K368" s="10" t="s">
        <v>893</v>
      </c>
      <c r="L368" s="9">
        <v>2.0519556932326011</v>
      </c>
      <c r="M368" s="9">
        <v>1.113377990177264</v>
      </c>
    </row>
  </sheetData>
  <mergeCells count="2">
    <mergeCell ref="A2:F2"/>
    <mergeCell ref="H2:M2"/>
  </mergeCells>
  <conditionalFormatting sqref="H1:H2">
    <cfRule type="duplicateValues" dxfId="4" priority="5"/>
  </conditionalFormatting>
  <conditionalFormatting sqref="E3:E368">
    <cfRule type="duplicateValues" dxfId="3" priority="4"/>
  </conditionalFormatting>
  <conditionalFormatting sqref="D341">
    <cfRule type="duplicateValues" dxfId="2" priority="3"/>
  </conditionalFormatting>
  <conditionalFormatting sqref="D341">
    <cfRule type="duplicateValues" dxfId="1" priority="2"/>
  </conditionalFormatting>
  <conditionalFormatting sqref="L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Lazetic</dc:creator>
  <cp:lastModifiedBy>Vladimir</cp:lastModifiedBy>
  <dcterms:created xsi:type="dcterms:W3CDTF">2021-08-31T01:08:45Z</dcterms:created>
  <dcterms:modified xsi:type="dcterms:W3CDTF">2021-10-29T15:06:39Z</dcterms:modified>
</cp:coreProperties>
</file>